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15" windowWidth="28515" windowHeight="13575"/>
  </bookViews>
  <sheets>
    <sheet name="Table S2" sheetId="1" r:id="rId1"/>
  </sheets>
  <calcPr calcId="125725"/>
</workbook>
</file>

<file path=xl/calcChain.xml><?xml version="1.0" encoding="utf-8"?>
<calcChain xmlns="http://schemas.openxmlformats.org/spreadsheetml/2006/main">
  <c r="L107" i="1"/>
  <c r="K107"/>
  <c r="J107"/>
  <c r="E107"/>
  <c r="D107"/>
  <c r="L106"/>
  <c r="K106"/>
  <c r="J106"/>
  <c r="E106"/>
  <c r="D106"/>
</calcChain>
</file>

<file path=xl/sharedStrings.xml><?xml version="1.0" encoding="utf-8"?>
<sst xmlns="http://schemas.openxmlformats.org/spreadsheetml/2006/main" count="218" uniqueCount="123">
  <si>
    <t>Sample Codes</t>
  </si>
  <si>
    <t>Reads and OTU Count</t>
  </si>
  <si>
    <t>Alpha Diversity Metrics</t>
  </si>
  <si>
    <t>Reads Assigned at the Level of:</t>
  </si>
  <si>
    <t>sample ID</t>
  </si>
  <si>
    <t>sample group</t>
  </si>
  <si>
    <t>#reads</t>
  </si>
  <si>
    <t>#OTU</t>
  </si>
  <si>
    <t>PDTW</t>
  </si>
  <si>
    <t>Observed Species</t>
  </si>
  <si>
    <t>Shannon</t>
  </si>
  <si>
    <t>Chao1</t>
  </si>
  <si>
    <t>Family</t>
  </si>
  <si>
    <t>Genus</t>
  </si>
  <si>
    <t>Species *</t>
  </si>
  <si>
    <t>C1</t>
  </si>
  <si>
    <t>control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P1</t>
  </si>
  <si>
    <t>mild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moderate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severe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2R</t>
  </si>
  <si>
    <t>recovery</t>
  </si>
  <si>
    <t>P7R</t>
  </si>
  <si>
    <t>P11R</t>
  </si>
  <si>
    <t>P12R</t>
  </si>
  <si>
    <t>P13R</t>
  </si>
  <si>
    <t>P14R</t>
  </si>
  <si>
    <t>P16R</t>
  </si>
  <si>
    <t>P17R</t>
  </si>
  <si>
    <t>P18R</t>
  </si>
  <si>
    <t>P20R</t>
  </si>
  <si>
    <t>P21R</t>
  </si>
  <si>
    <t>P23R</t>
  </si>
  <si>
    <t>P24R</t>
  </si>
  <si>
    <t>P25R</t>
  </si>
  <si>
    <t>P26R</t>
  </si>
  <si>
    <t>P28R</t>
  </si>
  <si>
    <t>P30R</t>
  </si>
  <si>
    <t>P31R</t>
  </si>
  <si>
    <t>P40R</t>
  </si>
  <si>
    <t>P42R</t>
  </si>
  <si>
    <t>P44R</t>
  </si>
  <si>
    <t>P45R</t>
  </si>
  <si>
    <t>P49R</t>
  </si>
  <si>
    <t>P50R</t>
  </si>
  <si>
    <t>P52R</t>
  </si>
  <si>
    <t>average:</t>
  </si>
  <si>
    <t>standard deviation:</t>
  </si>
  <si>
    <t>* Note that due to technical limitations in the resolution of 16S marker gene sequencing, OTU (Operational Taxonomic Unit) calling on the level of species should be interpreted with caution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.5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2" borderId="0" xfId="0" applyFill="1" applyBorder="1"/>
    <xf numFmtId="0" fontId="0" fillId="0" borderId="0" xfId="0" applyBorder="1"/>
    <xf numFmtId="0" fontId="0" fillId="2" borderId="0" xfId="0" applyFill="1"/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6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0" fontId="0" fillId="2" borderId="1" xfId="0" applyNumberFormat="1" applyFill="1" applyBorder="1" applyAlignment="1">
      <alignment horizontal="center"/>
    </xf>
    <xf numFmtId="10" fontId="0" fillId="2" borderId="0" xfId="0" applyNumberFormat="1" applyFill="1" applyBorder="1" applyAlignment="1">
      <alignment horizontal="center"/>
    </xf>
    <xf numFmtId="10" fontId="0" fillId="2" borderId="2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6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6" xfId="0" applyFon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6" xfId="0" applyFont="1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0" applyFill="1"/>
    <xf numFmtId="0" fontId="1" fillId="2" borderId="0" xfId="0" applyFont="1" applyFill="1" applyBorder="1" applyAlignment="1">
      <alignment horizontal="right" indent="1"/>
    </xf>
    <xf numFmtId="1" fontId="1" fillId="2" borderId="0" xfId="0" applyNumberFormat="1" applyFont="1" applyFill="1" applyBorder="1" applyAlignment="1">
      <alignment horizontal="center"/>
    </xf>
    <xf numFmtId="10" fontId="1" fillId="2" borderId="0" xfId="0" applyNumberFormat="1" applyFont="1" applyFill="1" applyBorder="1" applyAlignment="1">
      <alignment horizontal="center"/>
    </xf>
    <xf numFmtId="1" fontId="0" fillId="2" borderId="0" xfId="0" applyNumberFormat="1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10" fontId="0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left"/>
    </xf>
    <xf numFmtId="1" fontId="0" fillId="2" borderId="0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</cellXfs>
  <cellStyles count="1">
    <cellStyle name="Standa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11"/>
  <sheetViews>
    <sheetView tabSelected="1" zoomScale="85" zoomScaleNormal="85" workbookViewId="0">
      <selection activeCell="B2" sqref="B2:C3"/>
    </sheetView>
  </sheetViews>
  <sheetFormatPr defaultRowHeight="15"/>
  <cols>
    <col min="1" max="1" width="9.140625" style="29"/>
    <col min="2" max="5" width="14.28515625" style="29" customWidth="1"/>
    <col min="6" max="12" width="17" style="29" bestFit="1" customWidth="1"/>
    <col min="13" max="13" width="9.140625" style="29"/>
  </cols>
  <sheetData>
    <row r="1" spans="1:13" s="2" customFormat="1">
      <c r="A1" s="1"/>
      <c r="F1" s="1"/>
      <c r="G1" s="1"/>
      <c r="H1" s="1"/>
      <c r="I1" s="1"/>
      <c r="J1" s="1"/>
      <c r="K1" s="1"/>
      <c r="L1" s="1"/>
      <c r="M1" s="1"/>
    </row>
    <row r="2" spans="1:13">
      <c r="A2" s="3"/>
      <c r="B2" s="39" t="s">
        <v>0</v>
      </c>
      <c r="C2" s="40"/>
      <c r="D2" s="39" t="s">
        <v>1</v>
      </c>
      <c r="E2" s="40"/>
      <c r="F2" s="39" t="s">
        <v>2</v>
      </c>
      <c r="G2" s="41"/>
      <c r="H2" s="41"/>
      <c r="I2" s="41"/>
      <c r="J2" s="39" t="s">
        <v>3</v>
      </c>
      <c r="K2" s="41"/>
      <c r="L2" s="40"/>
      <c r="M2" s="3"/>
    </row>
    <row r="3" spans="1:13">
      <c r="A3" s="3"/>
      <c r="B3" s="39"/>
      <c r="C3" s="40"/>
      <c r="D3" s="39"/>
      <c r="E3" s="40"/>
      <c r="F3" s="39"/>
      <c r="G3" s="41"/>
      <c r="H3" s="41"/>
      <c r="I3" s="41"/>
      <c r="J3" s="39"/>
      <c r="K3" s="41"/>
      <c r="L3" s="40"/>
      <c r="M3" s="3"/>
    </row>
    <row r="4" spans="1:13" ht="15.75" thickBot="1">
      <c r="A4" s="3"/>
      <c r="B4" s="4" t="s">
        <v>4</v>
      </c>
      <c r="C4" s="5" t="s">
        <v>5</v>
      </c>
      <c r="D4" s="4" t="s">
        <v>6</v>
      </c>
      <c r="E4" s="5" t="s">
        <v>7</v>
      </c>
      <c r="F4" s="4" t="s">
        <v>8</v>
      </c>
      <c r="G4" s="6" t="s">
        <v>9</v>
      </c>
      <c r="H4" s="6" t="s">
        <v>10</v>
      </c>
      <c r="I4" s="6" t="s">
        <v>11</v>
      </c>
      <c r="J4" s="4" t="s">
        <v>12</v>
      </c>
      <c r="K4" s="6" t="s">
        <v>13</v>
      </c>
      <c r="L4" s="5" t="s">
        <v>14</v>
      </c>
      <c r="M4" s="3"/>
    </row>
    <row r="5" spans="1:13">
      <c r="A5" s="3"/>
      <c r="B5" s="7" t="s">
        <v>15</v>
      </c>
      <c r="C5" s="8" t="s">
        <v>16</v>
      </c>
      <c r="D5" s="7">
        <v>29394</v>
      </c>
      <c r="E5" s="9">
        <v>188</v>
      </c>
      <c r="F5" s="10">
        <v>6.0122999999999998</v>
      </c>
      <c r="G5" s="11">
        <v>89.1</v>
      </c>
      <c r="H5" s="11">
        <v>2.2443</v>
      </c>
      <c r="I5" s="11">
        <v>180.33869999999999</v>
      </c>
      <c r="J5" s="12">
        <v>0.99952371232224269</v>
      </c>
      <c r="K5" s="13">
        <v>0.96512893787847864</v>
      </c>
      <c r="L5" s="14">
        <v>4.2355582771994284E-2</v>
      </c>
      <c r="M5" s="3"/>
    </row>
    <row r="6" spans="1:13">
      <c r="A6" s="3"/>
      <c r="B6" s="7" t="s">
        <v>17</v>
      </c>
      <c r="C6" s="8" t="s">
        <v>16</v>
      </c>
      <c r="D6" s="7">
        <v>20623</v>
      </c>
      <c r="E6" s="9">
        <v>186</v>
      </c>
      <c r="F6" s="10">
        <v>5.3159999999999998</v>
      </c>
      <c r="G6" s="11">
        <v>97.8</v>
      </c>
      <c r="H6" s="11">
        <v>3.5924</v>
      </c>
      <c r="I6" s="11">
        <v>153.07310000000001</v>
      </c>
      <c r="J6" s="12">
        <v>0.99970906269698878</v>
      </c>
      <c r="K6" s="13">
        <v>0.98593803035445859</v>
      </c>
      <c r="L6" s="14">
        <v>0.25432769238229164</v>
      </c>
      <c r="M6" s="3"/>
    </row>
    <row r="7" spans="1:13">
      <c r="A7" s="3"/>
      <c r="B7" s="7" t="s">
        <v>18</v>
      </c>
      <c r="C7" s="8" t="s">
        <v>16</v>
      </c>
      <c r="D7" s="7">
        <v>20859</v>
      </c>
      <c r="E7" s="9">
        <v>209</v>
      </c>
      <c r="F7" s="10">
        <v>7.8215000000000003</v>
      </c>
      <c r="G7" s="11">
        <v>119.4</v>
      </c>
      <c r="H7" s="11">
        <v>3.7928000000000002</v>
      </c>
      <c r="I7" s="11">
        <v>191.821</v>
      </c>
      <c r="J7" s="12">
        <v>0.99798648065583206</v>
      </c>
      <c r="K7" s="13">
        <v>0.93034181887914091</v>
      </c>
      <c r="L7" s="14">
        <v>0.14233664125797019</v>
      </c>
      <c r="M7" s="3"/>
    </row>
    <row r="8" spans="1:13">
      <c r="A8" s="3"/>
      <c r="B8" s="7" t="s">
        <v>19</v>
      </c>
      <c r="C8" s="8" t="s">
        <v>16</v>
      </c>
      <c r="D8" s="7">
        <v>23606</v>
      </c>
      <c r="E8" s="9">
        <v>280</v>
      </c>
      <c r="F8" s="10">
        <v>7.1738999999999997</v>
      </c>
      <c r="G8" s="11">
        <v>136.69999999999999</v>
      </c>
      <c r="H8" s="11">
        <v>3.8681000000000001</v>
      </c>
      <c r="I8" s="11">
        <v>250.69</v>
      </c>
      <c r="J8" s="12">
        <v>0.99754299754299758</v>
      </c>
      <c r="K8" s="13">
        <v>0.9858086927052444</v>
      </c>
      <c r="L8" s="14">
        <v>0.33165296958400409</v>
      </c>
      <c r="M8" s="3"/>
    </row>
    <row r="9" spans="1:13">
      <c r="A9" s="3"/>
      <c r="B9" s="7" t="s">
        <v>20</v>
      </c>
      <c r="C9" s="8" t="s">
        <v>16</v>
      </c>
      <c r="D9" s="7">
        <v>26632</v>
      </c>
      <c r="E9" s="9">
        <v>316</v>
      </c>
      <c r="F9" s="10">
        <v>9.0631000000000004</v>
      </c>
      <c r="G9" s="11">
        <v>176.8</v>
      </c>
      <c r="H9" s="11">
        <v>4.6033999999999997</v>
      </c>
      <c r="I9" s="11">
        <v>292.99160000000001</v>
      </c>
      <c r="J9" s="12">
        <v>0.97874737158305802</v>
      </c>
      <c r="K9" s="13">
        <v>0.96237608891559023</v>
      </c>
      <c r="L9" s="14">
        <v>0.49301592069690597</v>
      </c>
      <c r="M9" s="3"/>
    </row>
    <row r="10" spans="1:13">
      <c r="A10" s="3"/>
      <c r="B10" s="7" t="s">
        <v>21</v>
      </c>
      <c r="C10" s="8" t="s">
        <v>16</v>
      </c>
      <c r="D10" s="7">
        <v>26056</v>
      </c>
      <c r="E10" s="9">
        <v>115</v>
      </c>
      <c r="F10" s="10">
        <v>3.6951999999999998</v>
      </c>
      <c r="G10" s="11">
        <v>47.9</v>
      </c>
      <c r="H10" s="11">
        <v>1.9517</v>
      </c>
      <c r="I10" s="11">
        <v>103.3836</v>
      </c>
      <c r="J10" s="12">
        <v>0.99957783236106845</v>
      </c>
      <c r="K10" s="13">
        <v>0.99800429843414185</v>
      </c>
      <c r="L10" s="14">
        <v>0.13451796131409272</v>
      </c>
      <c r="M10" s="3"/>
    </row>
    <row r="11" spans="1:13">
      <c r="A11" s="3"/>
      <c r="B11" s="7" t="s">
        <v>22</v>
      </c>
      <c r="C11" s="8" t="s">
        <v>16</v>
      </c>
      <c r="D11" s="7">
        <v>26815</v>
      </c>
      <c r="E11" s="9">
        <v>233</v>
      </c>
      <c r="F11" s="10">
        <v>6.8075999999999999</v>
      </c>
      <c r="G11" s="11">
        <v>116.2</v>
      </c>
      <c r="H11" s="11">
        <v>4.2843</v>
      </c>
      <c r="I11" s="11">
        <v>196.15379999999999</v>
      </c>
      <c r="J11" s="12">
        <v>0.9961588663061719</v>
      </c>
      <c r="K11" s="13">
        <v>0.94626142084654108</v>
      </c>
      <c r="L11" s="14">
        <v>6.7238485922058555E-2</v>
      </c>
      <c r="M11" s="3"/>
    </row>
    <row r="12" spans="1:13">
      <c r="A12" s="3"/>
      <c r="B12" s="7" t="s">
        <v>23</v>
      </c>
      <c r="C12" s="8" t="s">
        <v>16</v>
      </c>
      <c r="D12" s="7">
        <v>28218</v>
      </c>
      <c r="E12" s="9">
        <v>112</v>
      </c>
      <c r="F12" s="10">
        <v>3.4988000000000001</v>
      </c>
      <c r="G12" s="11">
        <v>46.6</v>
      </c>
      <c r="H12" s="11">
        <v>2.6425999999999998</v>
      </c>
      <c r="I12" s="11">
        <v>102.60899999999999</v>
      </c>
      <c r="J12" s="12">
        <v>0.99975193139131047</v>
      </c>
      <c r="K12" s="13">
        <v>0.99851158834786302</v>
      </c>
      <c r="L12" s="14">
        <v>0.23789779573321992</v>
      </c>
      <c r="M12" s="3"/>
    </row>
    <row r="13" spans="1:13">
      <c r="A13" s="3"/>
      <c r="B13" s="7" t="s">
        <v>24</v>
      </c>
      <c r="C13" s="8" t="s">
        <v>16</v>
      </c>
      <c r="D13" s="7">
        <v>33039</v>
      </c>
      <c r="E13" s="9">
        <v>189</v>
      </c>
      <c r="F13" s="10">
        <v>5.6520999999999999</v>
      </c>
      <c r="G13" s="11">
        <v>83.2</v>
      </c>
      <c r="H13" s="11">
        <v>1.6298999999999999</v>
      </c>
      <c r="I13" s="11">
        <v>174.33269999999999</v>
      </c>
      <c r="J13" s="12">
        <v>0.99969732740095041</v>
      </c>
      <c r="K13" s="13">
        <v>0.9950967038953964</v>
      </c>
      <c r="L13" s="14">
        <v>3.8711825418444867E-2</v>
      </c>
      <c r="M13" s="3"/>
    </row>
    <row r="14" spans="1:13">
      <c r="A14" s="3"/>
      <c r="B14" s="7" t="s">
        <v>25</v>
      </c>
      <c r="C14" s="8" t="s">
        <v>16</v>
      </c>
      <c r="D14" s="7">
        <v>26099</v>
      </c>
      <c r="E14" s="9">
        <v>274</v>
      </c>
      <c r="F14" s="10">
        <v>7.5609000000000002</v>
      </c>
      <c r="G14" s="11">
        <v>141.6</v>
      </c>
      <c r="H14" s="11">
        <v>4.4534000000000002</v>
      </c>
      <c r="I14" s="11">
        <v>239.04509999999999</v>
      </c>
      <c r="J14" s="12">
        <v>0.99681980152496263</v>
      </c>
      <c r="K14" s="13">
        <v>0.66715199816084902</v>
      </c>
      <c r="L14" s="14">
        <v>0.1152151423426185</v>
      </c>
      <c r="M14" s="3"/>
    </row>
    <row r="15" spans="1:13">
      <c r="A15" s="3"/>
      <c r="B15" s="7" t="s">
        <v>26</v>
      </c>
      <c r="C15" s="8" t="s">
        <v>16</v>
      </c>
      <c r="D15" s="7">
        <v>29877</v>
      </c>
      <c r="E15" s="9">
        <v>156</v>
      </c>
      <c r="F15" s="10">
        <v>3.5013999999999998</v>
      </c>
      <c r="G15" s="11">
        <v>60.6</v>
      </c>
      <c r="H15" s="11">
        <v>1.2373000000000001</v>
      </c>
      <c r="I15" s="11">
        <v>135.05850000000001</v>
      </c>
      <c r="J15" s="12">
        <v>0.99969876493623855</v>
      </c>
      <c r="K15" s="13">
        <v>0.99789135455367006</v>
      </c>
      <c r="L15" s="14">
        <v>0.79505974495431264</v>
      </c>
      <c r="M15" s="3"/>
    </row>
    <row r="16" spans="1:13">
      <c r="A16" s="3"/>
      <c r="B16" s="7" t="s">
        <v>27</v>
      </c>
      <c r="C16" s="8" t="s">
        <v>16</v>
      </c>
      <c r="D16" s="7">
        <v>34384</v>
      </c>
      <c r="E16" s="9">
        <v>261</v>
      </c>
      <c r="F16" s="10">
        <v>7.7469999999999999</v>
      </c>
      <c r="G16" s="11">
        <v>113.2</v>
      </c>
      <c r="H16" s="11">
        <v>4.0766</v>
      </c>
      <c r="I16" s="11">
        <v>186.32689999999999</v>
      </c>
      <c r="J16" s="12">
        <v>0.99892391810144254</v>
      </c>
      <c r="K16" s="13">
        <v>0.9314506747324337</v>
      </c>
      <c r="L16" s="14">
        <v>0.25090158213122382</v>
      </c>
      <c r="M16" s="3"/>
    </row>
    <row r="17" spans="1:13">
      <c r="A17" s="3"/>
      <c r="B17" s="7" t="s">
        <v>28</v>
      </c>
      <c r="C17" s="8" t="s">
        <v>16</v>
      </c>
      <c r="D17" s="7">
        <v>31542</v>
      </c>
      <c r="E17" s="9">
        <v>213</v>
      </c>
      <c r="F17" s="10">
        <v>6.8246000000000002</v>
      </c>
      <c r="G17" s="11">
        <v>93.7</v>
      </c>
      <c r="H17" s="11">
        <v>2.1829000000000001</v>
      </c>
      <c r="I17" s="11">
        <v>179.44460000000001</v>
      </c>
      <c r="J17" s="12">
        <v>0.99870014583729627</v>
      </c>
      <c r="K17" s="13">
        <v>0.97939255595713648</v>
      </c>
      <c r="L17" s="14">
        <v>5.9095808762919283E-2</v>
      </c>
      <c r="M17" s="3"/>
    </row>
    <row r="18" spans="1:13">
      <c r="A18" s="3"/>
      <c r="B18" s="7" t="s">
        <v>29</v>
      </c>
      <c r="C18" s="8" t="s">
        <v>16</v>
      </c>
      <c r="D18" s="7">
        <v>18611</v>
      </c>
      <c r="E18" s="9">
        <v>205</v>
      </c>
      <c r="F18" s="10">
        <v>7.6920000000000002</v>
      </c>
      <c r="G18" s="11">
        <v>122.3</v>
      </c>
      <c r="H18" s="11">
        <v>4.0064000000000002</v>
      </c>
      <c r="I18" s="11">
        <v>205.3887</v>
      </c>
      <c r="J18" s="12">
        <v>0.99263876202245982</v>
      </c>
      <c r="K18" s="13">
        <v>0.88356348396109829</v>
      </c>
      <c r="L18" s="14">
        <v>0.14217398312825749</v>
      </c>
      <c r="M18" s="3"/>
    </row>
    <row r="19" spans="1:13">
      <c r="A19" s="3"/>
      <c r="B19" s="7" t="s">
        <v>30</v>
      </c>
      <c r="C19" s="8" t="s">
        <v>16</v>
      </c>
      <c r="D19" s="7">
        <v>24125</v>
      </c>
      <c r="E19" s="9">
        <v>223</v>
      </c>
      <c r="F19" s="10">
        <v>6.2293000000000003</v>
      </c>
      <c r="G19" s="11">
        <v>111.9</v>
      </c>
      <c r="H19" s="11">
        <v>3.1745999999999999</v>
      </c>
      <c r="I19" s="11">
        <v>183.50749999999999</v>
      </c>
      <c r="J19" s="12">
        <v>0.99863212435233162</v>
      </c>
      <c r="K19" s="13">
        <v>0.9929533678756477</v>
      </c>
      <c r="L19" s="14">
        <v>0.52837305699481862</v>
      </c>
      <c r="M19" s="3"/>
    </row>
    <row r="20" spans="1:13">
      <c r="A20" s="3"/>
      <c r="B20" s="7" t="s">
        <v>31</v>
      </c>
      <c r="C20" s="8" t="s">
        <v>16</v>
      </c>
      <c r="D20" s="7">
        <v>31640</v>
      </c>
      <c r="E20" s="9">
        <v>198</v>
      </c>
      <c r="F20" s="10">
        <v>5.8009000000000004</v>
      </c>
      <c r="G20" s="11">
        <v>93.4</v>
      </c>
      <c r="H20" s="11">
        <v>3.8353999999999999</v>
      </c>
      <c r="I20" s="11">
        <v>148.12909999999999</v>
      </c>
      <c r="J20" s="12">
        <v>0.99977876106194685</v>
      </c>
      <c r="K20" s="13">
        <v>0.91175726927939316</v>
      </c>
      <c r="L20" s="14">
        <v>0.12152338811630847</v>
      </c>
      <c r="M20" s="3"/>
    </row>
    <row r="21" spans="1:13">
      <c r="A21" s="3"/>
      <c r="B21" s="7" t="s">
        <v>32</v>
      </c>
      <c r="C21" s="8" t="s">
        <v>16</v>
      </c>
      <c r="D21" s="7">
        <v>32112</v>
      </c>
      <c r="E21" s="9">
        <v>149</v>
      </c>
      <c r="F21" s="10">
        <v>3.9020000000000001</v>
      </c>
      <c r="G21" s="11">
        <v>58.2</v>
      </c>
      <c r="H21" s="11">
        <v>2.0629</v>
      </c>
      <c r="I21" s="11">
        <v>97.932199999999995</v>
      </c>
      <c r="J21" s="12">
        <v>0.99978201295465874</v>
      </c>
      <c r="K21" s="13">
        <v>0.98349526656701547</v>
      </c>
      <c r="L21" s="14">
        <v>3.9704783258594917E-2</v>
      </c>
      <c r="M21" s="3"/>
    </row>
    <row r="22" spans="1:13">
      <c r="A22" s="3"/>
      <c r="B22" s="7" t="s">
        <v>33</v>
      </c>
      <c r="C22" s="8" t="s">
        <v>16</v>
      </c>
      <c r="D22" s="7">
        <v>21961</v>
      </c>
      <c r="E22" s="9">
        <v>219</v>
      </c>
      <c r="F22" s="10">
        <v>7.3666999999999998</v>
      </c>
      <c r="G22" s="11">
        <v>115.3</v>
      </c>
      <c r="H22" s="11">
        <v>2.4643000000000002</v>
      </c>
      <c r="I22" s="11">
        <v>227.60929999999999</v>
      </c>
      <c r="J22" s="12">
        <v>0.99968125313054956</v>
      </c>
      <c r="K22" s="13">
        <v>0.98734119575611312</v>
      </c>
      <c r="L22" s="14">
        <v>0.30904785756568465</v>
      </c>
      <c r="M22" s="3"/>
    </row>
    <row r="23" spans="1:13">
      <c r="A23" s="3"/>
      <c r="B23" s="7" t="s">
        <v>34</v>
      </c>
      <c r="C23" s="8" t="s">
        <v>16</v>
      </c>
      <c r="D23" s="7">
        <v>30897</v>
      </c>
      <c r="E23" s="9">
        <v>269</v>
      </c>
      <c r="F23" s="10">
        <v>7.6060999999999996</v>
      </c>
      <c r="G23" s="11">
        <v>129.6</v>
      </c>
      <c r="H23" s="11">
        <v>4.5284000000000004</v>
      </c>
      <c r="I23" s="11">
        <v>241.23410000000001</v>
      </c>
      <c r="J23" s="12">
        <v>0.98841311454186487</v>
      </c>
      <c r="K23" s="13">
        <v>0.9171764248956209</v>
      </c>
      <c r="L23" s="14">
        <v>0.1893064051526038</v>
      </c>
      <c r="M23" s="3"/>
    </row>
    <row r="24" spans="1:13">
      <c r="A24" s="3"/>
      <c r="B24" s="7" t="s">
        <v>35</v>
      </c>
      <c r="C24" s="8" t="s">
        <v>16</v>
      </c>
      <c r="D24" s="7">
        <v>33078</v>
      </c>
      <c r="E24" s="9">
        <v>97</v>
      </c>
      <c r="F24" s="10">
        <v>3.1522999999999999</v>
      </c>
      <c r="G24" s="11">
        <v>37.4</v>
      </c>
      <c r="H24" s="11">
        <v>1.7272000000000001</v>
      </c>
      <c r="I24" s="11">
        <v>78.653000000000006</v>
      </c>
      <c r="J24" s="12">
        <v>0.99966745268758694</v>
      </c>
      <c r="K24" s="13">
        <v>0.99915351593203938</v>
      </c>
      <c r="L24" s="14">
        <v>0.1325049882096862</v>
      </c>
      <c r="M24" s="3"/>
    </row>
    <row r="25" spans="1:13">
      <c r="A25" s="3"/>
      <c r="B25" s="7" t="s">
        <v>36</v>
      </c>
      <c r="C25" s="8" t="s">
        <v>16</v>
      </c>
      <c r="D25" s="7">
        <v>26859</v>
      </c>
      <c r="E25" s="9">
        <v>178</v>
      </c>
      <c r="F25" s="10">
        <v>4.2964000000000002</v>
      </c>
      <c r="G25" s="11">
        <v>84.1</v>
      </c>
      <c r="H25" s="11">
        <v>2.6745000000000001</v>
      </c>
      <c r="I25" s="11">
        <v>144.14240000000001</v>
      </c>
      <c r="J25" s="12">
        <v>0.9998138426598161</v>
      </c>
      <c r="K25" s="13">
        <v>0.87285453665438029</v>
      </c>
      <c r="L25" s="14">
        <v>3.1051044342678431E-2</v>
      </c>
      <c r="M25" s="3"/>
    </row>
    <row r="26" spans="1:13">
      <c r="A26" s="3"/>
      <c r="B26" s="15" t="s">
        <v>37</v>
      </c>
      <c r="C26" s="16" t="s">
        <v>38</v>
      </c>
      <c r="D26" s="15">
        <v>28337</v>
      </c>
      <c r="E26" s="17">
        <v>141</v>
      </c>
      <c r="F26" s="10">
        <v>4.9314</v>
      </c>
      <c r="G26" s="11">
        <v>65.2</v>
      </c>
      <c r="H26" s="11">
        <v>1.9745999999999999</v>
      </c>
      <c r="I26" s="11">
        <v>103.8617</v>
      </c>
      <c r="J26" s="12">
        <v>0.99989413134770799</v>
      </c>
      <c r="K26" s="13">
        <v>0.99608285986519396</v>
      </c>
      <c r="L26" s="14">
        <v>1.9056357412570138E-3</v>
      </c>
      <c r="M26" s="3"/>
    </row>
    <row r="27" spans="1:13">
      <c r="A27" s="3"/>
      <c r="B27" s="15" t="s">
        <v>39</v>
      </c>
      <c r="C27" s="16" t="s">
        <v>38</v>
      </c>
      <c r="D27" s="15">
        <v>26659</v>
      </c>
      <c r="E27" s="17">
        <v>133</v>
      </c>
      <c r="F27" s="10">
        <v>4.7721999999999998</v>
      </c>
      <c r="G27" s="11">
        <v>53.3</v>
      </c>
      <c r="H27" s="11">
        <v>2.0234000000000001</v>
      </c>
      <c r="I27" s="11">
        <v>113.5112</v>
      </c>
      <c r="J27" s="12">
        <v>0.99969991372519595</v>
      </c>
      <c r="K27" s="13">
        <v>0.99831201470422748</v>
      </c>
      <c r="L27" s="14">
        <v>0.14269102366930492</v>
      </c>
      <c r="M27" s="3"/>
    </row>
    <row r="28" spans="1:13">
      <c r="A28" s="3"/>
      <c r="B28" s="15" t="s">
        <v>40</v>
      </c>
      <c r="C28" s="16" t="s">
        <v>38</v>
      </c>
      <c r="D28" s="15">
        <v>24506</v>
      </c>
      <c r="E28" s="17">
        <v>240</v>
      </c>
      <c r="F28" s="10">
        <v>7.1668000000000003</v>
      </c>
      <c r="G28" s="11">
        <v>118</v>
      </c>
      <c r="H28" s="11">
        <v>4.2157999999999998</v>
      </c>
      <c r="I28" s="11">
        <v>217.92509999999999</v>
      </c>
      <c r="J28" s="12">
        <v>0.99722516934628258</v>
      </c>
      <c r="K28" s="13">
        <v>0.9764139394434016</v>
      </c>
      <c r="L28" s="14">
        <v>0.19693136374765363</v>
      </c>
      <c r="M28" s="3"/>
    </row>
    <row r="29" spans="1:13">
      <c r="A29" s="3"/>
      <c r="B29" s="15" t="s">
        <v>41</v>
      </c>
      <c r="C29" s="16" t="s">
        <v>38</v>
      </c>
      <c r="D29" s="15">
        <v>29469</v>
      </c>
      <c r="E29" s="17">
        <v>150</v>
      </c>
      <c r="F29" s="10">
        <v>4.0547000000000004</v>
      </c>
      <c r="G29" s="11">
        <v>53.6</v>
      </c>
      <c r="H29" s="11">
        <v>2.4740000000000002</v>
      </c>
      <c r="I29" s="11">
        <v>113.1611</v>
      </c>
      <c r="J29" s="12">
        <v>0.99983033017747458</v>
      </c>
      <c r="K29" s="13">
        <v>0.99840510366826152</v>
      </c>
      <c r="L29" s="14">
        <v>0.13716108452950559</v>
      </c>
      <c r="M29" s="3"/>
    </row>
    <row r="30" spans="1:13">
      <c r="A30" s="3"/>
      <c r="B30" s="15" t="s">
        <v>42</v>
      </c>
      <c r="C30" s="16" t="s">
        <v>38</v>
      </c>
      <c r="D30" s="15">
        <v>27435</v>
      </c>
      <c r="E30" s="17">
        <v>234</v>
      </c>
      <c r="F30" s="10">
        <v>7.7027999999999999</v>
      </c>
      <c r="G30" s="11">
        <v>121.7</v>
      </c>
      <c r="H30" s="11">
        <v>3.7130999999999998</v>
      </c>
      <c r="I30" s="11">
        <v>188.79089999999999</v>
      </c>
      <c r="J30" s="12">
        <v>0.99555312556952802</v>
      </c>
      <c r="K30" s="13">
        <v>0.90286130854747582</v>
      </c>
      <c r="L30" s="14">
        <v>9.8341534536176417E-2</v>
      </c>
      <c r="M30" s="3"/>
    </row>
    <row r="31" spans="1:13">
      <c r="A31" s="3"/>
      <c r="B31" s="15" t="s">
        <v>43</v>
      </c>
      <c r="C31" s="16" t="s">
        <v>38</v>
      </c>
      <c r="D31" s="15">
        <v>25932</v>
      </c>
      <c r="E31" s="17">
        <v>158</v>
      </c>
      <c r="F31" s="10">
        <v>5.9352999999999998</v>
      </c>
      <c r="G31" s="11">
        <v>75.7</v>
      </c>
      <c r="H31" s="11">
        <v>2.5722999999999998</v>
      </c>
      <c r="I31" s="11">
        <v>161.298</v>
      </c>
      <c r="J31" s="12">
        <v>0.99973006324232605</v>
      </c>
      <c r="K31" s="13">
        <v>0.9949483263921024</v>
      </c>
      <c r="L31" s="14">
        <v>4.0683325620854541E-2</v>
      </c>
      <c r="M31" s="3"/>
    </row>
    <row r="32" spans="1:13">
      <c r="A32" s="3"/>
      <c r="B32" s="15" t="s">
        <v>44</v>
      </c>
      <c r="C32" s="16" t="s">
        <v>38</v>
      </c>
      <c r="D32" s="15">
        <v>28550</v>
      </c>
      <c r="E32" s="17">
        <v>195</v>
      </c>
      <c r="F32" s="10">
        <v>4.6604999999999999</v>
      </c>
      <c r="G32" s="11">
        <v>72.3</v>
      </c>
      <c r="H32" s="11">
        <v>2.2913000000000001</v>
      </c>
      <c r="I32" s="11">
        <v>189.54820000000001</v>
      </c>
      <c r="J32" s="12">
        <v>0.99870402802101577</v>
      </c>
      <c r="K32" s="13">
        <v>0.992784588441331</v>
      </c>
      <c r="L32" s="14">
        <v>9.8073555166374783E-4</v>
      </c>
      <c r="M32" s="3"/>
    </row>
    <row r="33" spans="1:13">
      <c r="A33" s="3"/>
      <c r="B33" s="15" t="s">
        <v>45</v>
      </c>
      <c r="C33" s="16" t="s">
        <v>38</v>
      </c>
      <c r="D33" s="15">
        <v>19650</v>
      </c>
      <c r="E33" s="17">
        <v>104</v>
      </c>
      <c r="F33" s="10">
        <v>5.1136999999999997</v>
      </c>
      <c r="G33" s="11">
        <v>57.3</v>
      </c>
      <c r="H33" s="11">
        <v>2.6452</v>
      </c>
      <c r="I33" s="11">
        <v>97.292299999999997</v>
      </c>
      <c r="J33" s="12">
        <v>0.99979643765903303</v>
      </c>
      <c r="K33" s="13">
        <v>0.9948091603053435</v>
      </c>
      <c r="L33" s="14">
        <v>6.7073791348600503E-2</v>
      </c>
      <c r="M33" s="3"/>
    </row>
    <row r="34" spans="1:13">
      <c r="A34" s="3"/>
      <c r="B34" s="15" t="s">
        <v>46</v>
      </c>
      <c r="C34" s="16" t="s">
        <v>38</v>
      </c>
      <c r="D34" s="15">
        <v>13705</v>
      </c>
      <c r="E34" s="17">
        <v>144</v>
      </c>
      <c r="F34" s="10">
        <v>5.7381000000000002</v>
      </c>
      <c r="G34" s="11">
        <v>96.4</v>
      </c>
      <c r="H34" s="11">
        <v>3.2261000000000002</v>
      </c>
      <c r="I34" s="11">
        <v>180.2911</v>
      </c>
      <c r="J34" s="12">
        <v>0.99905144107989785</v>
      </c>
      <c r="K34" s="13">
        <v>0.95767967894928863</v>
      </c>
      <c r="L34" s="14">
        <v>4.0496169281284203E-2</v>
      </c>
      <c r="M34" s="3"/>
    </row>
    <row r="35" spans="1:13">
      <c r="A35" s="3"/>
      <c r="B35" s="18" t="s">
        <v>47</v>
      </c>
      <c r="C35" s="19" t="s">
        <v>48</v>
      </c>
      <c r="D35" s="18">
        <v>25278</v>
      </c>
      <c r="E35" s="20">
        <v>78</v>
      </c>
      <c r="F35" s="10">
        <v>3.3593999999999999</v>
      </c>
      <c r="G35" s="11">
        <v>30.9</v>
      </c>
      <c r="H35" s="11">
        <v>1.5978000000000001</v>
      </c>
      <c r="I35" s="11">
        <v>66.903300000000002</v>
      </c>
      <c r="J35" s="12">
        <v>0.99960439908220589</v>
      </c>
      <c r="K35" s="13">
        <v>0.99948571880686765</v>
      </c>
      <c r="L35" s="14">
        <v>0.10752432945644434</v>
      </c>
      <c r="M35" s="3"/>
    </row>
    <row r="36" spans="1:13">
      <c r="A36" s="3"/>
      <c r="B36" s="18" t="s">
        <v>49</v>
      </c>
      <c r="C36" s="19" t="s">
        <v>48</v>
      </c>
      <c r="D36" s="18">
        <v>28511</v>
      </c>
      <c r="E36" s="20">
        <v>121</v>
      </c>
      <c r="F36" s="10">
        <v>5.07</v>
      </c>
      <c r="G36" s="11">
        <v>54.5</v>
      </c>
      <c r="H36" s="11">
        <v>1.7186999999999999</v>
      </c>
      <c r="I36" s="11">
        <v>88.173500000000004</v>
      </c>
      <c r="J36" s="12">
        <v>0.9998246290905265</v>
      </c>
      <c r="K36" s="13">
        <v>0.99701869453894987</v>
      </c>
      <c r="L36" s="14">
        <v>0.22514117358212621</v>
      </c>
      <c r="M36" s="3"/>
    </row>
    <row r="37" spans="1:13">
      <c r="A37" s="3"/>
      <c r="B37" s="18" t="s">
        <v>50</v>
      </c>
      <c r="C37" s="19" t="s">
        <v>48</v>
      </c>
      <c r="D37" s="18">
        <v>22272</v>
      </c>
      <c r="E37" s="20">
        <v>111</v>
      </c>
      <c r="F37" s="10">
        <v>3.0419</v>
      </c>
      <c r="G37" s="11">
        <v>51.5</v>
      </c>
      <c r="H37" s="11">
        <v>1.3439000000000001</v>
      </c>
      <c r="I37" s="11">
        <v>111.5295</v>
      </c>
      <c r="J37" s="12">
        <v>0.99973060344827591</v>
      </c>
      <c r="K37" s="13">
        <v>0.99914691091954022</v>
      </c>
      <c r="L37" s="14">
        <v>2.6939655172413793E-4</v>
      </c>
      <c r="M37" s="3"/>
    </row>
    <row r="38" spans="1:13">
      <c r="A38" s="3"/>
      <c r="B38" s="18" t="s">
        <v>51</v>
      </c>
      <c r="C38" s="19" t="s">
        <v>48</v>
      </c>
      <c r="D38" s="18">
        <v>22252</v>
      </c>
      <c r="E38" s="20">
        <v>141</v>
      </c>
      <c r="F38" s="10">
        <v>4.6740000000000004</v>
      </c>
      <c r="G38" s="11">
        <v>67.599999999999994</v>
      </c>
      <c r="H38" s="11">
        <v>1.8565</v>
      </c>
      <c r="I38" s="11">
        <v>137.6848</v>
      </c>
      <c r="J38" s="12">
        <v>0.99941578285097965</v>
      </c>
      <c r="K38" s="13">
        <v>0.99770807118461258</v>
      </c>
      <c r="L38" s="14">
        <v>1.7301815567140031E-2</v>
      </c>
      <c r="M38" s="3"/>
    </row>
    <row r="39" spans="1:13">
      <c r="A39" s="3"/>
      <c r="B39" s="18" t="s">
        <v>52</v>
      </c>
      <c r="C39" s="19" t="s">
        <v>48</v>
      </c>
      <c r="D39" s="18">
        <v>18708</v>
      </c>
      <c r="E39" s="20">
        <v>197</v>
      </c>
      <c r="F39" s="10">
        <v>7.9646999999999997</v>
      </c>
      <c r="G39" s="11">
        <v>118.9</v>
      </c>
      <c r="H39" s="11">
        <v>3.1120999999999999</v>
      </c>
      <c r="I39" s="11">
        <v>201.9693</v>
      </c>
      <c r="J39" s="12">
        <v>0.9993585631815266</v>
      </c>
      <c r="K39" s="13">
        <v>0.93590977122086805</v>
      </c>
      <c r="L39" s="14">
        <v>7.6865512080393411E-2</v>
      </c>
      <c r="M39" s="3"/>
    </row>
    <row r="40" spans="1:13">
      <c r="A40" s="3"/>
      <c r="B40" s="18" t="s">
        <v>53</v>
      </c>
      <c r="C40" s="19" t="s">
        <v>48</v>
      </c>
      <c r="D40" s="18">
        <v>26231</v>
      </c>
      <c r="E40" s="20">
        <v>151</v>
      </c>
      <c r="F40" s="10">
        <v>4.0928000000000004</v>
      </c>
      <c r="G40" s="11">
        <v>60.6</v>
      </c>
      <c r="H40" s="11">
        <v>2.8984999999999999</v>
      </c>
      <c r="I40" s="11">
        <v>130.05119999999999</v>
      </c>
      <c r="J40" s="12">
        <v>0.99977126300941632</v>
      </c>
      <c r="K40" s="13">
        <v>0.99927566619648511</v>
      </c>
      <c r="L40" s="14">
        <v>5.5430597384773739E-2</v>
      </c>
      <c r="M40" s="3"/>
    </row>
    <row r="41" spans="1:13">
      <c r="A41" s="3"/>
      <c r="B41" s="18" t="s">
        <v>54</v>
      </c>
      <c r="C41" s="19" t="s">
        <v>48</v>
      </c>
      <c r="D41" s="18">
        <v>22369</v>
      </c>
      <c r="E41" s="20">
        <v>87</v>
      </c>
      <c r="F41" s="10">
        <v>2.7387999999999999</v>
      </c>
      <c r="G41" s="11">
        <v>38.1</v>
      </c>
      <c r="H41" s="11">
        <v>1.6637999999999999</v>
      </c>
      <c r="I41" s="11">
        <v>86.674999999999997</v>
      </c>
      <c r="J41" s="12">
        <v>0.99955295274710532</v>
      </c>
      <c r="K41" s="13">
        <v>0.99932942912065803</v>
      </c>
      <c r="L41" s="14">
        <v>0.17640484599222137</v>
      </c>
      <c r="M41" s="3"/>
    </row>
    <row r="42" spans="1:13">
      <c r="A42" s="3"/>
      <c r="B42" s="18" t="s">
        <v>55</v>
      </c>
      <c r="C42" s="19" t="s">
        <v>48</v>
      </c>
      <c r="D42" s="18">
        <v>21396</v>
      </c>
      <c r="E42" s="20">
        <v>207</v>
      </c>
      <c r="F42" s="10">
        <v>6.9833999999999996</v>
      </c>
      <c r="G42" s="11">
        <v>96.9</v>
      </c>
      <c r="H42" s="11">
        <v>2.2113999999999998</v>
      </c>
      <c r="I42" s="11">
        <v>175.7045</v>
      </c>
      <c r="J42" s="12">
        <v>0.99892503271639554</v>
      </c>
      <c r="K42" s="13">
        <v>0.98854926154421385</v>
      </c>
      <c r="L42" s="14">
        <v>7.0106561974200782E-3</v>
      </c>
      <c r="M42" s="3"/>
    </row>
    <row r="43" spans="1:13">
      <c r="A43" s="3"/>
      <c r="B43" s="18" t="s">
        <v>56</v>
      </c>
      <c r="C43" s="19" t="s">
        <v>48</v>
      </c>
      <c r="D43" s="18">
        <v>18073</v>
      </c>
      <c r="E43" s="20">
        <v>99</v>
      </c>
      <c r="F43" s="10">
        <v>4.6395</v>
      </c>
      <c r="G43" s="11">
        <v>53.6</v>
      </c>
      <c r="H43" s="11">
        <v>2.0629</v>
      </c>
      <c r="I43" s="11">
        <v>94.740799999999993</v>
      </c>
      <c r="J43" s="12">
        <v>0.99977867537210208</v>
      </c>
      <c r="K43" s="13">
        <v>0.9986167210756377</v>
      </c>
      <c r="L43" s="14">
        <v>0.20367398882310628</v>
      </c>
      <c r="M43" s="3"/>
    </row>
    <row r="44" spans="1:13">
      <c r="A44" s="3"/>
      <c r="B44" s="18" t="s">
        <v>57</v>
      </c>
      <c r="C44" s="19" t="s">
        <v>48</v>
      </c>
      <c r="D44" s="18">
        <v>21937</v>
      </c>
      <c r="E44" s="20">
        <v>137</v>
      </c>
      <c r="F44" s="10">
        <v>3.8946999999999998</v>
      </c>
      <c r="G44" s="11">
        <v>59.3</v>
      </c>
      <c r="H44" s="11">
        <v>1.5422</v>
      </c>
      <c r="I44" s="11">
        <v>127.0386</v>
      </c>
      <c r="J44" s="12">
        <v>0.99958973423895703</v>
      </c>
      <c r="K44" s="13">
        <v>0.99904271322423299</v>
      </c>
      <c r="L44" s="14">
        <v>5.9260609928431414E-4</v>
      </c>
      <c r="M44" s="3"/>
    </row>
    <row r="45" spans="1:13">
      <c r="A45" s="3"/>
      <c r="B45" s="18" t="s">
        <v>58</v>
      </c>
      <c r="C45" s="19" t="s">
        <v>48</v>
      </c>
      <c r="D45" s="18">
        <v>7897</v>
      </c>
      <c r="E45" s="20">
        <v>115</v>
      </c>
      <c r="F45" s="10">
        <v>6.3817000000000004</v>
      </c>
      <c r="G45" s="11">
        <v>98.8</v>
      </c>
      <c r="H45" s="11">
        <v>3.5278</v>
      </c>
      <c r="I45" s="11">
        <v>132.09729999999999</v>
      </c>
      <c r="J45" s="12">
        <v>0.9979739141446119</v>
      </c>
      <c r="K45" s="13">
        <v>0.95251361276434088</v>
      </c>
      <c r="L45" s="14">
        <v>1.5575535013296189E-2</v>
      </c>
      <c r="M45" s="3"/>
    </row>
    <row r="46" spans="1:13">
      <c r="A46" s="3"/>
      <c r="B46" s="18" t="s">
        <v>59</v>
      </c>
      <c r="C46" s="19" t="s">
        <v>48</v>
      </c>
      <c r="D46" s="18">
        <v>24489</v>
      </c>
      <c r="E46" s="20">
        <v>101</v>
      </c>
      <c r="F46" s="10">
        <v>3.5514000000000001</v>
      </c>
      <c r="G46" s="11">
        <v>39</v>
      </c>
      <c r="H46" s="11">
        <v>2.1898</v>
      </c>
      <c r="I46" s="11">
        <v>105.97</v>
      </c>
      <c r="J46" s="12">
        <v>0.99971415737678138</v>
      </c>
      <c r="K46" s="13">
        <v>0.99897913348850509</v>
      </c>
      <c r="L46" s="14">
        <v>0.10220915513087508</v>
      </c>
      <c r="M46" s="3"/>
    </row>
    <row r="47" spans="1:13">
      <c r="A47" s="3"/>
      <c r="B47" s="18" t="s">
        <v>60</v>
      </c>
      <c r="C47" s="19" t="s">
        <v>48</v>
      </c>
      <c r="D47" s="18">
        <v>28820</v>
      </c>
      <c r="E47" s="20">
        <v>126</v>
      </c>
      <c r="F47" s="10">
        <v>3.8252999999999999</v>
      </c>
      <c r="G47" s="11">
        <v>54.8</v>
      </c>
      <c r="H47" s="11">
        <v>1.4054</v>
      </c>
      <c r="I47" s="11">
        <v>85.712699999999998</v>
      </c>
      <c r="J47" s="12">
        <v>0.99972241498959058</v>
      </c>
      <c r="K47" s="13">
        <v>0.99843858431644694</v>
      </c>
      <c r="L47" s="14">
        <v>2.63705759888966E-3</v>
      </c>
      <c r="M47" s="3"/>
    </row>
    <row r="48" spans="1:13">
      <c r="A48" s="3"/>
      <c r="B48" s="18" t="s">
        <v>61</v>
      </c>
      <c r="C48" s="19" t="s">
        <v>48</v>
      </c>
      <c r="D48" s="18">
        <v>25844</v>
      </c>
      <c r="E48" s="20">
        <v>140</v>
      </c>
      <c r="F48" s="10">
        <v>4.2435</v>
      </c>
      <c r="G48" s="11">
        <v>54.4</v>
      </c>
      <c r="H48" s="11">
        <v>2.4664000000000001</v>
      </c>
      <c r="I48" s="11">
        <v>142.8706</v>
      </c>
      <c r="J48" s="12">
        <v>0.99926481968735492</v>
      </c>
      <c r="K48" s="13">
        <v>0.99845225197337872</v>
      </c>
      <c r="L48" s="14">
        <v>9.6347314657173819E-2</v>
      </c>
      <c r="M48" s="3"/>
    </row>
    <row r="49" spans="1:13">
      <c r="A49" s="3"/>
      <c r="B49" s="18" t="s">
        <v>62</v>
      </c>
      <c r="C49" s="19" t="s">
        <v>48</v>
      </c>
      <c r="D49" s="18">
        <v>16897</v>
      </c>
      <c r="E49" s="20">
        <v>114</v>
      </c>
      <c r="F49" s="10">
        <v>3.9312</v>
      </c>
      <c r="G49" s="11">
        <v>62</v>
      </c>
      <c r="H49" s="11">
        <v>2.7932000000000001</v>
      </c>
      <c r="I49" s="11">
        <v>106.7925</v>
      </c>
      <c r="J49" s="12">
        <v>0.99958572527667633</v>
      </c>
      <c r="K49" s="13">
        <v>0.99662662011007874</v>
      </c>
      <c r="L49" s="14">
        <v>2.7815588566017634E-3</v>
      </c>
      <c r="M49" s="3"/>
    </row>
    <row r="50" spans="1:13">
      <c r="A50" s="3"/>
      <c r="B50" s="18" t="s">
        <v>63</v>
      </c>
      <c r="C50" s="19" t="s">
        <v>48</v>
      </c>
      <c r="D50" s="18">
        <v>27236</v>
      </c>
      <c r="E50" s="20">
        <v>81</v>
      </c>
      <c r="F50" s="10">
        <v>2.7549000000000001</v>
      </c>
      <c r="G50" s="11">
        <v>34.700000000000003</v>
      </c>
      <c r="H50" s="11">
        <v>1.9508000000000001</v>
      </c>
      <c r="I50" s="11">
        <v>74.433300000000003</v>
      </c>
      <c r="J50" s="12">
        <v>0.99985313555588196</v>
      </c>
      <c r="K50" s="13">
        <v>0.99827434278161253</v>
      </c>
      <c r="L50" s="14">
        <v>2.371860772506976E-2</v>
      </c>
      <c r="M50" s="3"/>
    </row>
    <row r="51" spans="1:13">
      <c r="A51" s="3"/>
      <c r="B51" s="18" t="s">
        <v>64</v>
      </c>
      <c r="C51" s="19" t="s">
        <v>48</v>
      </c>
      <c r="D51" s="18">
        <v>22353</v>
      </c>
      <c r="E51" s="20">
        <v>164</v>
      </c>
      <c r="F51" s="10">
        <v>5.4984000000000002</v>
      </c>
      <c r="G51" s="11">
        <v>74.3</v>
      </c>
      <c r="H51" s="11">
        <v>1.6494</v>
      </c>
      <c r="I51" s="11">
        <v>148.69300000000001</v>
      </c>
      <c r="J51" s="12">
        <v>0.99959736948060662</v>
      </c>
      <c r="K51" s="13">
        <v>0.99776316378114793</v>
      </c>
      <c r="L51" s="14">
        <v>3.5789379501632891E-3</v>
      </c>
      <c r="M51" s="3"/>
    </row>
    <row r="52" spans="1:13">
      <c r="A52" s="3"/>
      <c r="B52" s="18" t="s">
        <v>65</v>
      </c>
      <c r="C52" s="19" t="s">
        <v>48</v>
      </c>
      <c r="D52" s="18">
        <v>20387</v>
      </c>
      <c r="E52" s="20">
        <v>126</v>
      </c>
      <c r="F52" s="10">
        <v>5.0448000000000004</v>
      </c>
      <c r="G52" s="11">
        <v>64.5</v>
      </c>
      <c r="H52" s="11">
        <v>2.2968999999999999</v>
      </c>
      <c r="I52" s="11">
        <v>112.1348</v>
      </c>
      <c r="J52" s="12">
        <v>0.9996566439397655</v>
      </c>
      <c r="K52" s="13">
        <v>0.99455535390199634</v>
      </c>
      <c r="L52" s="14">
        <v>0.1670672487369402</v>
      </c>
      <c r="M52" s="3"/>
    </row>
    <row r="53" spans="1:13">
      <c r="A53" s="3"/>
      <c r="B53" s="18" t="s">
        <v>66</v>
      </c>
      <c r="C53" s="19" t="s">
        <v>48</v>
      </c>
      <c r="D53" s="18">
        <v>8779</v>
      </c>
      <c r="E53" s="20">
        <v>154</v>
      </c>
      <c r="F53" s="10">
        <v>7.8207000000000004</v>
      </c>
      <c r="G53" s="11">
        <v>118.6</v>
      </c>
      <c r="H53" s="11">
        <v>3.0192999999999999</v>
      </c>
      <c r="I53" s="11">
        <v>212.5479</v>
      </c>
      <c r="J53" s="12">
        <v>0.99851919353001484</v>
      </c>
      <c r="K53" s="13">
        <v>0.9736872081102631</v>
      </c>
      <c r="L53" s="14">
        <v>0.13053878573869462</v>
      </c>
      <c r="M53" s="3"/>
    </row>
    <row r="54" spans="1:13">
      <c r="A54" s="3"/>
      <c r="B54" s="18" t="s">
        <v>67</v>
      </c>
      <c r="C54" s="19" t="s">
        <v>48</v>
      </c>
      <c r="D54" s="18">
        <v>8990</v>
      </c>
      <c r="E54" s="20">
        <v>125</v>
      </c>
      <c r="F54" s="10">
        <v>6.1961000000000004</v>
      </c>
      <c r="G54" s="11">
        <v>97.3</v>
      </c>
      <c r="H54" s="11">
        <v>4.0499000000000001</v>
      </c>
      <c r="I54" s="11">
        <v>162.8227</v>
      </c>
      <c r="J54" s="12">
        <v>0.99866518353726363</v>
      </c>
      <c r="K54" s="13">
        <v>0.98220244716351501</v>
      </c>
      <c r="L54" s="14">
        <v>0.22513904338153504</v>
      </c>
      <c r="M54" s="3"/>
    </row>
    <row r="55" spans="1:13">
      <c r="A55" s="3"/>
      <c r="B55" s="18" t="s">
        <v>68</v>
      </c>
      <c r="C55" s="19" t="s">
        <v>48</v>
      </c>
      <c r="D55" s="18">
        <v>28636</v>
      </c>
      <c r="E55" s="20">
        <v>187</v>
      </c>
      <c r="F55" s="10">
        <v>6.05</v>
      </c>
      <c r="G55" s="11">
        <v>71.5</v>
      </c>
      <c r="H55" s="11">
        <v>2.3391999999999999</v>
      </c>
      <c r="I55" s="11">
        <v>142.1568</v>
      </c>
      <c r="J55" s="12">
        <v>0.99902220980583878</v>
      </c>
      <c r="K55" s="13">
        <v>0.99626344461516969</v>
      </c>
      <c r="L55" s="14">
        <v>5.5524514597010757E-3</v>
      </c>
      <c r="M55" s="3"/>
    </row>
    <row r="56" spans="1:13">
      <c r="A56" s="3"/>
      <c r="B56" s="18" t="s">
        <v>69</v>
      </c>
      <c r="C56" s="19" t="s">
        <v>48</v>
      </c>
      <c r="D56" s="18">
        <v>17183</v>
      </c>
      <c r="E56" s="20">
        <v>219</v>
      </c>
      <c r="F56" s="10">
        <v>8.3591999999999995</v>
      </c>
      <c r="G56" s="11">
        <v>142.6</v>
      </c>
      <c r="H56" s="11">
        <v>4.7878999999999996</v>
      </c>
      <c r="I56" s="11">
        <v>202.83420000000001</v>
      </c>
      <c r="J56" s="12">
        <v>0.98806960367805385</v>
      </c>
      <c r="K56" s="13">
        <v>0.94232671826805559</v>
      </c>
      <c r="L56" s="14">
        <v>0.22661933306174709</v>
      </c>
      <c r="M56" s="3"/>
    </row>
    <row r="57" spans="1:13">
      <c r="A57" s="3"/>
      <c r="B57" s="18" t="s">
        <v>70</v>
      </c>
      <c r="C57" s="19" t="s">
        <v>48</v>
      </c>
      <c r="D57" s="18">
        <v>27633</v>
      </c>
      <c r="E57" s="20">
        <v>186</v>
      </c>
      <c r="F57" s="10">
        <v>6.0035999999999996</v>
      </c>
      <c r="G57" s="11">
        <v>90.8</v>
      </c>
      <c r="H57" s="11">
        <v>3.2422</v>
      </c>
      <c r="I57" s="11">
        <v>176.9023</v>
      </c>
      <c r="J57" s="12">
        <v>0.99989143415481485</v>
      </c>
      <c r="K57" s="13">
        <v>0.99504215973654686</v>
      </c>
      <c r="L57" s="14">
        <v>0.32084826113704629</v>
      </c>
      <c r="M57" s="3"/>
    </row>
    <row r="58" spans="1:13">
      <c r="A58" s="3"/>
      <c r="B58" s="18" t="s">
        <v>71</v>
      </c>
      <c r="C58" s="19" t="s">
        <v>48</v>
      </c>
      <c r="D58" s="18">
        <v>25406</v>
      </c>
      <c r="E58" s="20">
        <v>174</v>
      </c>
      <c r="F58" s="10">
        <v>6.5416999999999996</v>
      </c>
      <c r="G58" s="11">
        <v>76.400000000000006</v>
      </c>
      <c r="H58" s="11">
        <v>2.0104000000000002</v>
      </c>
      <c r="I58" s="11">
        <v>137.83009999999999</v>
      </c>
      <c r="J58" s="12">
        <v>0.99885853735338104</v>
      </c>
      <c r="K58" s="13">
        <v>0.99771707470676219</v>
      </c>
      <c r="L58" s="14">
        <v>0.18822325434936629</v>
      </c>
      <c r="M58" s="3"/>
    </row>
    <row r="59" spans="1:13">
      <c r="A59" s="3"/>
      <c r="B59" s="18" t="s">
        <v>72</v>
      </c>
      <c r="C59" s="19" t="s">
        <v>48</v>
      </c>
      <c r="D59" s="18">
        <v>23660</v>
      </c>
      <c r="E59" s="20">
        <v>106</v>
      </c>
      <c r="F59" s="10">
        <v>3.9295</v>
      </c>
      <c r="G59" s="11">
        <v>36.4</v>
      </c>
      <c r="H59" s="11">
        <v>1.5832999999999999</v>
      </c>
      <c r="I59" s="11">
        <v>99.128299999999996</v>
      </c>
      <c r="J59" s="12">
        <v>0.99961961115807274</v>
      </c>
      <c r="K59" s="13">
        <v>0.99923922231614537</v>
      </c>
      <c r="L59" s="14">
        <v>0.18406593406593408</v>
      </c>
      <c r="M59" s="3"/>
    </row>
    <row r="60" spans="1:13">
      <c r="A60" s="3"/>
      <c r="B60" s="18" t="s">
        <v>73</v>
      </c>
      <c r="C60" s="19" t="s">
        <v>48</v>
      </c>
      <c r="D60" s="18">
        <v>26633</v>
      </c>
      <c r="E60" s="20">
        <v>139</v>
      </c>
      <c r="F60" s="10">
        <v>4.0149999999999997</v>
      </c>
      <c r="G60" s="11">
        <v>51.2</v>
      </c>
      <c r="H60" s="11">
        <v>2.2631999999999999</v>
      </c>
      <c r="I60" s="11">
        <v>109.50239999999999</v>
      </c>
      <c r="J60" s="12">
        <v>0.99973716817482072</v>
      </c>
      <c r="K60" s="13">
        <v>0.99894867269928289</v>
      </c>
      <c r="L60" s="14">
        <v>0.18923891412908797</v>
      </c>
      <c r="M60" s="3"/>
    </row>
    <row r="61" spans="1:13">
      <c r="A61" s="3"/>
      <c r="B61" s="18" t="s">
        <v>74</v>
      </c>
      <c r="C61" s="19" t="s">
        <v>48</v>
      </c>
      <c r="D61" s="18">
        <v>20372</v>
      </c>
      <c r="E61" s="20">
        <v>170</v>
      </c>
      <c r="F61" s="10">
        <v>5.7664999999999997</v>
      </c>
      <c r="G61" s="11">
        <v>93.1</v>
      </c>
      <c r="H61" s="11">
        <v>2.4264000000000001</v>
      </c>
      <c r="I61" s="11">
        <v>167.2227</v>
      </c>
      <c r="J61" s="12">
        <v>0.99965639112507365</v>
      </c>
      <c r="K61" s="13">
        <v>0.99072256037698803</v>
      </c>
      <c r="L61" s="14">
        <v>1.413705085411349E-2</v>
      </c>
      <c r="M61" s="3"/>
    </row>
    <row r="62" spans="1:13">
      <c r="A62" s="3"/>
      <c r="B62" s="21" t="s">
        <v>75</v>
      </c>
      <c r="C62" s="22" t="s">
        <v>76</v>
      </c>
      <c r="D62" s="21">
        <v>20536</v>
      </c>
      <c r="E62" s="23">
        <v>141</v>
      </c>
      <c r="F62" s="10">
        <v>5.3536000000000001</v>
      </c>
      <c r="G62" s="11">
        <v>73.900000000000006</v>
      </c>
      <c r="H62" s="11">
        <v>3.0771000000000002</v>
      </c>
      <c r="I62" s="11">
        <v>135.4648</v>
      </c>
      <c r="J62" s="12">
        <v>0.99941566030385665</v>
      </c>
      <c r="K62" s="13">
        <v>0.99668874172185429</v>
      </c>
      <c r="L62" s="14">
        <v>0.35182119205298013</v>
      </c>
      <c r="M62" s="3"/>
    </row>
    <row r="63" spans="1:13">
      <c r="A63" s="3"/>
      <c r="B63" s="21" t="s">
        <v>77</v>
      </c>
      <c r="C63" s="22" t="s">
        <v>76</v>
      </c>
      <c r="D63" s="21">
        <v>31985</v>
      </c>
      <c r="E63" s="23">
        <v>192</v>
      </c>
      <c r="F63" s="10">
        <v>4.6558999999999999</v>
      </c>
      <c r="G63" s="11">
        <v>71.3</v>
      </c>
      <c r="H63" s="11">
        <v>2.8214999999999999</v>
      </c>
      <c r="I63" s="11">
        <v>173.40559999999999</v>
      </c>
      <c r="J63" s="12">
        <v>0.99949976551508524</v>
      </c>
      <c r="K63" s="13">
        <v>0.98405502579334059</v>
      </c>
      <c r="L63" s="14">
        <v>7.4691261528841646E-2</v>
      </c>
      <c r="M63" s="3"/>
    </row>
    <row r="64" spans="1:13">
      <c r="A64" s="3"/>
      <c r="B64" s="21" t="s">
        <v>78</v>
      </c>
      <c r="C64" s="22" t="s">
        <v>76</v>
      </c>
      <c r="D64" s="21">
        <v>27923</v>
      </c>
      <c r="E64" s="23">
        <v>154</v>
      </c>
      <c r="F64" s="10">
        <v>2.9458000000000002</v>
      </c>
      <c r="G64" s="11">
        <v>58.7</v>
      </c>
      <c r="H64" s="11">
        <v>2.2427000000000001</v>
      </c>
      <c r="I64" s="11">
        <v>107.595</v>
      </c>
      <c r="J64" s="12">
        <v>0.99960605952082515</v>
      </c>
      <c r="K64" s="13">
        <v>0.99924793181248428</v>
      </c>
      <c r="L64" s="14">
        <v>0.11664219460659671</v>
      </c>
      <c r="M64" s="3"/>
    </row>
    <row r="65" spans="1:13">
      <c r="A65" s="3"/>
      <c r="B65" s="21" t="s">
        <v>79</v>
      </c>
      <c r="C65" s="22" t="s">
        <v>76</v>
      </c>
      <c r="D65" s="21">
        <v>24847</v>
      </c>
      <c r="E65" s="23">
        <v>150</v>
      </c>
      <c r="F65" s="10">
        <v>4.6525999999999996</v>
      </c>
      <c r="G65" s="11">
        <v>73.099999999999994</v>
      </c>
      <c r="H65" s="11">
        <v>2.9521999999999999</v>
      </c>
      <c r="I65" s="11">
        <v>143.75829999999999</v>
      </c>
      <c r="J65" s="12">
        <v>0.99967802954078966</v>
      </c>
      <c r="K65" s="13">
        <v>0.99778645309292868</v>
      </c>
      <c r="L65" s="14">
        <v>0.20646355696864813</v>
      </c>
      <c r="M65" s="3"/>
    </row>
    <row r="66" spans="1:13">
      <c r="A66" s="3"/>
      <c r="B66" s="21" t="s">
        <v>80</v>
      </c>
      <c r="C66" s="22" t="s">
        <v>76</v>
      </c>
      <c r="D66" s="21">
        <v>10055</v>
      </c>
      <c r="E66" s="23">
        <v>107</v>
      </c>
      <c r="F66" s="10">
        <v>6.0399000000000003</v>
      </c>
      <c r="G66" s="11">
        <v>85.1</v>
      </c>
      <c r="H66" s="11">
        <v>3.2547999999999999</v>
      </c>
      <c r="I66" s="11">
        <v>119.5839</v>
      </c>
      <c r="J66" s="12">
        <v>0.99940328194927897</v>
      </c>
      <c r="K66" s="13">
        <v>0.98349080059671801</v>
      </c>
      <c r="L66" s="14">
        <v>9.2590750870213817E-2</v>
      </c>
      <c r="M66" s="3"/>
    </row>
    <row r="67" spans="1:13">
      <c r="A67" s="3"/>
      <c r="B67" s="21" t="s">
        <v>81</v>
      </c>
      <c r="C67" s="22" t="s">
        <v>76</v>
      </c>
      <c r="D67" s="21">
        <v>23154</v>
      </c>
      <c r="E67" s="23">
        <v>164</v>
      </c>
      <c r="F67" s="10">
        <v>4.8479999999999999</v>
      </c>
      <c r="G67" s="11">
        <v>85.7</v>
      </c>
      <c r="H67" s="11">
        <v>3.1787999999999998</v>
      </c>
      <c r="I67" s="11">
        <v>166.18109999999999</v>
      </c>
      <c r="J67" s="12">
        <v>0.99978405459099939</v>
      </c>
      <c r="K67" s="13">
        <v>0.87324004491664509</v>
      </c>
      <c r="L67" s="14">
        <v>0.17064006219227779</v>
      </c>
      <c r="M67" s="3"/>
    </row>
    <row r="68" spans="1:13">
      <c r="A68" s="3"/>
      <c r="B68" s="21" t="s">
        <v>82</v>
      </c>
      <c r="C68" s="22" t="s">
        <v>76</v>
      </c>
      <c r="D68" s="21">
        <v>15760</v>
      </c>
      <c r="E68" s="23">
        <v>139</v>
      </c>
      <c r="F68" s="10">
        <v>5.7401999999999997</v>
      </c>
      <c r="G68" s="11">
        <v>80.3</v>
      </c>
      <c r="H68" s="11">
        <v>3.4908000000000001</v>
      </c>
      <c r="I68" s="11">
        <v>135.62289999999999</v>
      </c>
      <c r="J68" s="12">
        <v>0.99930203045685284</v>
      </c>
      <c r="K68" s="13">
        <v>0.96967005076142132</v>
      </c>
      <c r="L68" s="14">
        <v>7.100253807106599E-2</v>
      </c>
      <c r="M68" s="3"/>
    </row>
    <row r="69" spans="1:13">
      <c r="A69" s="3"/>
      <c r="B69" s="21" t="s">
        <v>83</v>
      </c>
      <c r="C69" s="22" t="s">
        <v>76</v>
      </c>
      <c r="D69" s="21">
        <v>6762</v>
      </c>
      <c r="E69" s="23">
        <v>117</v>
      </c>
      <c r="F69" s="10">
        <v>6.1981000000000002</v>
      </c>
      <c r="G69" s="11">
        <v>104.6</v>
      </c>
      <c r="H69" s="11">
        <v>3.9150999999999998</v>
      </c>
      <c r="I69" s="11">
        <v>140.04400000000001</v>
      </c>
      <c r="J69" s="12">
        <v>0.99881691807157647</v>
      </c>
      <c r="K69" s="13">
        <v>0.93847973972197574</v>
      </c>
      <c r="L69" s="14">
        <v>4.0816326530612242E-2</v>
      </c>
      <c r="M69" s="3"/>
    </row>
    <row r="70" spans="1:13">
      <c r="A70" s="3"/>
      <c r="B70" s="21" t="s">
        <v>84</v>
      </c>
      <c r="C70" s="22" t="s">
        <v>76</v>
      </c>
      <c r="D70" s="21">
        <v>23308</v>
      </c>
      <c r="E70" s="23">
        <v>170</v>
      </c>
      <c r="F70" s="10">
        <v>6.0010000000000003</v>
      </c>
      <c r="G70" s="11">
        <v>89.7</v>
      </c>
      <c r="H70" s="11">
        <v>2.9074</v>
      </c>
      <c r="I70" s="11">
        <v>171.40690000000001</v>
      </c>
      <c r="J70" s="12">
        <v>0.99974257765574048</v>
      </c>
      <c r="K70" s="13">
        <v>0.99309250042903729</v>
      </c>
      <c r="L70" s="14">
        <v>7.1735026600308907E-2</v>
      </c>
      <c r="M70" s="3"/>
    </row>
    <row r="71" spans="1:13">
      <c r="A71" s="3"/>
      <c r="B71" s="21" t="s">
        <v>85</v>
      </c>
      <c r="C71" s="22" t="s">
        <v>76</v>
      </c>
      <c r="D71" s="21">
        <v>7820</v>
      </c>
      <c r="E71" s="23">
        <v>112</v>
      </c>
      <c r="F71" s="10">
        <v>5.5591999999999997</v>
      </c>
      <c r="G71" s="11">
        <v>100.2</v>
      </c>
      <c r="H71" s="11">
        <v>3.6135999999999999</v>
      </c>
      <c r="I71" s="11">
        <v>126.6331</v>
      </c>
      <c r="J71" s="12">
        <v>0.99731457800511514</v>
      </c>
      <c r="K71" s="13">
        <v>0.95882352941176474</v>
      </c>
      <c r="L71" s="14">
        <v>2.9156010230179028E-2</v>
      </c>
      <c r="M71" s="3"/>
    </row>
    <row r="72" spans="1:13">
      <c r="A72" s="3"/>
      <c r="B72" s="21" t="s">
        <v>86</v>
      </c>
      <c r="C72" s="22" t="s">
        <v>76</v>
      </c>
      <c r="D72" s="21">
        <v>24696</v>
      </c>
      <c r="E72" s="23">
        <v>144</v>
      </c>
      <c r="F72" s="10">
        <v>4.7613000000000003</v>
      </c>
      <c r="G72" s="11">
        <v>66.400000000000006</v>
      </c>
      <c r="H72" s="11">
        <v>2.8822000000000001</v>
      </c>
      <c r="I72" s="11">
        <v>123.6538</v>
      </c>
      <c r="J72" s="12">
        <v>0.99882572076449627</v>
      </c>
      <c r="K72" s="13">
        <v>0.99655814706835111</v>
      </c>
      <c r="L72" s="14">
        <v>5.0615484288953679E-3</v>
      </c>
      <c r="M72" s="3"/>
    </row>
    <row r="73" spans="1:13">
      <c r="A73" s="3"/>
      <c r="B73" s="21" t="s">
        <v>87</v>
      </c>
      <c r="C73" s="22" t="s">
        <v>76</v>
      </c>
      <c r="D73" s="21">
        <v>161579</v>
      </c>
      <c r="E73" s="23">
        <v>278</v>
      </c>
      <c r="F73" s="10">
        <v>5.6490999999999998</v>
      </c>
      <c r="G73" s="11">
        <v>81.400000000000006</v>
      </c>
      <c r="H73" s="11">
        <v>0.66920000000000002</v>
      </c>
      <c r="I73" s="11">
        <v>134.352</v>
      </c>
      <c r="J73" s="12">
        <v>0.99980195446190412</v>
      </c>
      <c r="K73" s="13">
        <v>0.99852084738734614</v>
      </c>
      <c r="L73" s="14">
        <v>1.0886315672209879E-2</v>
      </c>
      <c r="M73" s="3"/>
    </row>
    <row r="74" spans="1:13">
      <c r="A74" s="3"/>
      <c r="B74" s="21" t="s">
        <v>88</v>
      </c>
      <c r="C74" s="22" t="s">
        <v>76</v>
      </c>
      <c r="D74" s="21">
        <v>27008</v>
      </c>
      <c r="E74" s="23">
        <v>157</v>
      </c>
      <c r="F74" s="10">
        <v>3.9813000000000001</v>
      </c>
      <c r="G74" s="11">
        <v>72.099999999999994</v>
      </c>
      <c r="H74" s="11">
        <v>2.9628000000000001</v>
      </c>
      <c r="I74" s="11">
        <v>130.63409999999999</v>
      </c>
      <c r="J74" s="12">
        <v>0.99988892180094791</v>
      </c>
      <c r="K74" s="13">
        <v>0.99614928909952605</v>
      </c>
      <c r="L74" s="14">
        <v>9.8526362559241701E-2</v>
      </c>
      <c r="M74" s="3"/>
    </row>
    <row r="75" spans="1:13">
      <c r="A75" s="3"/>
      <c r="B75" s="21" t="s">
        <v>89</v>
      </c>
      <c r="C75" s="22" t="s">
        <v>76</v>
      </c>
      <c r="D75" s="21">
        <v>33058</v>
      </c>
      <c r="E75" s="23">
        <v>163</v>
      </c>
      <c r="F75" s="10">
        <v>4.1391</v>
      </c>
      <c r="G75" s="11">
        <v>68.400000000000006</v>
      </c>
      <c r="H75" s="11">
        <v>2.1254</v>
      </c>
      <c r="I75" s="11">
        <v>141.08320000000001</v>
      </c>
      <c r="J75" s="12">
        <v>0.99984875068062196</v>
      </c>
      <c r="K75" s="13">
        <v>0.99885050517272678</v>
      </c>
      <c r="L75" s="14">
        <v>4.7794784923467844E-2</v>
      </c>
      <c r="M75" s="3"/>
    </row>
    <row r="76" spans="1:13">
      <c r="A76" s="3"/>
      <c r="B76" s="21" t="s">
        <v>90</v>
      </c>
      <c r="C76" s="22" t="s">
        <v>76</v>
      </c>
      <c r="D76" s="21">
        <v>22039</v>
      </c>
      <c r="E76" s="23">
        <v>136</v>
      </c>
      <c r="F76" s="10">
        <v>4.4112999999999998</v>
      </c>
      <c r="G76" s="11">
        <v>67</v>
      </c>
      <c r="H76" s="11">
        <v>2.1497999999999999</v>
      </c>
      <c r="I76" s="11">
        <v>141.78989999999999</v>
      </c>
      <c r="J76" s="12">
        <v>0.99968238123326825</v>
      </c>
      <c r="K76" s="13">
        <v>0.99664231589455055</v>
      </c>
      <c r="L76" s="14">
        <v>0.17732202005535641</v>
      </c>
      <c r="M76" s="3"/>
    </row>
    <row r="77" spans="1:13">
      <c r="A77" s="3"/>
      <c r="B77" s="21" t="s">
        <v>91</v>
      </c>
      <c r="C77" s="22" t="s">
        <v>76</v>
      </c>
      <c r="D77" s="21">
        <v>19359</v>
      </c>
      <c r="E77" s="23">
        <v>120</v>
      </c>
      <c r="F77" s="10">
        <v>3.2875999999999999</v>
      </c>
      <c r="G77" s="11">
        <v>53</v>
      </c>
      <c r="H77" s="11">
        <v>2.15</v>
      </c>
      <c r="I77" s="11">
        <v>130.78100000000001</v>
      </c>
      <c r="J77" s="12">
        <v>0.99963841107495222</v>
      </c>
      <c r="K77" s="13">
        <v>0.99901854434629889</v>
      </c>
      <c r="L77" s="14">
        <v>0.23224340100211788</v>
      </c>
      <c r="M77" s="3"/>
    </row>
    <row r="78" spans="1:13">
      <c r="A78" s="3"/>
      <c r="B78" s="21" t="s">
        <v>92</v>
      </c>
      <c r="C78" s="22" t="s">
        <v>76</v>
      </c>
      <c r="D78" s="21">
        <v>18467</v>
      </c>
      <c r="E78" s="23">
        <v>149</v>
      </c>
      <c r="F78" s="10">
        <v>6.0552000000000001</v>
      </c>
      <c r="G78" s="11">
        <v>81.3</v>
      </c>
      <c r="H78" s="11">
        <v>2.032</v>
      </c>
      <c r="I78" s="11">
        <v>141.39410000000001</v>
      </c>
      <c r="J78" s="12">
        <v>0.99832132993989275</v>
      </c>
      <c r="K78" s="13">
        <v>0.99117344452266209</v>
      </c>
      <c r="L78" s="14">
        <v>1.3645963069258677E-2</v>
      </c>
      <c r="M78" s="3"/>
    </row>
    <row r="79" spans="1:13">
      <c r="A79" s="3"/>
      <c r="B79" s="21" t="s">
        <v>93</v>
      </c>
      <c r="C79" s="22" t="s">
        <v>76</v>
      </c>
      <c r="D79" s="21">
        <v>21236</v>
      </c>
      <c r="E79" s="23">
        <v>112</v>
      </c>
      <c r="F79" s="10">
        <v>4.6390000000000002</v>
      </c>
      <c r="G79" s="11">
        <v>53.9</v>
      </c>
      <c r="H79" s="11">
        <v>2.1427</v>
      </c>
      <c r="I79" s="11">
        <v>111.22110000000001</v>
      </c>
      <c r="J79" s="12">
        <v>0.99976455076285553</v>
      </c>
      <c r="K79" s="13">
        <v>0.99562064418911278</v>
      </c>
      <c r="L79" s="14">
        <v>3.7954417027688828E-2</v>
      </c>
      <c r="M79" s="3"/>
    </row>
    <row r="80" spans="1:13">
      <c r="A80" s="3"/>
      <c r="B80" s="24" t="s">
        <v>94</v>
      </c>
      <c r="C80" s="25" t="s">
        <v>95</v>
      </c>
      <c r="D80" s="24">
        <v>20155</v>
      </c>
      <c r="E80" s="26">
        <v>111</v>
      </c>
      <c r="F80" s="10">
        <v>5.4745999999999997</v>
      </c>
      <c r="G80" s="11">
        <v>57.5</v>
      </c>
      <c r="H80" s="11">
        <v>1.4451000000000001</v>
      </c>
      <c r="I80" s="11">
        <v>107.4803</v>
      </c>
      <c r="J80" s="12">
        <v>0.99930538327958318</v>
      </c>
      <c r="K80" s="13">
        <v>0.99533614487720168</v>
      </c>
      <c r="L80" s="14">
        <v>3.5326221781195731E-2</v>
      </c>
      <c r="M80" s="3"/>
    </row>
    <row r="81" spans="1:13">
      <c r="A81" s="3"/>
      <c r="B81" s="24" t="s">
        <v>96</v>
      </c>
      <c r="C81" s="25" t="s">
        <v>95</v>
      </c>
      <c r="D81" s="24">
        <v>19704</v>
      </c>
      <c r="E81" s="26">
        <v>191</v>
      </c>
      <c r="F81" s="10">
        <v>6.5064000000000002</v>
      </c>
      <c r="G81" s="11">
        <v>103.4</v>
      </c>
      <c r="H81" s="11">
        <v>3.2467999999999999</v>
      </c>
      <c r="I81" s="11">
        <v>185.70689999999999</v>
      </c>
      <c r="J81" s="12">
        <v>0.99959399106780344</v>
      </c>
      <c r="K81" s="13">
        <v>0.9844701583434835</v>
      </c>
      <c r="L81" s="14">
        <v>5.7298010556232237E-2</v>
      </c>
      <c r="M81" s="3"/>
    </row>
    <row r="82" spans="1:13">
      <c r="A82" s="3"/>
      <c r="B82" s="24" t="s">
        <v>97</v>
      </c>
      <c r="C82" s="25" t="s">
        <v>95</v>
      </c>
      <c r="D82" s="24">
        <v>20980</v>
      </c>
      <c r="E82" s="26">
        <v>203</v>
      </c>
      <c r="F82" s="10">
        <v>7.6993999999999998</v>
      </c>
      <c r="G82" s="11">
        <v>110.5</v>
      </c>
      <c r="H82" s="11">
        <v>1.9242999999999999</v>
      </c>
      <c r="I82" s="11">
        <v>184.81659999999999</v>
      </c>
      <c r="J82" s="12">
        <v>0.99928503336510965</v>
      </c>
      <c r="K82" s="13">
        <v>0.98279313632030507</v>
      </c>
      <c r="L82" s="14">
        <v>9.5805529075309818E-3</v>
      </c>
      <c r="M82" s="3"/>
    </row>
    <row r="83" spans="1:13">
      <c r="A83" s="3"/>
      <c r="B83" s="24" t="s">
        <v>98</v>
      </c>
      <c r="C83" s="25" t="s">
        <v>95</v>
      </c>
      <c r="D83" s="24">
        <v>14412</v>
      </c>
      <c r="E83" s="26">
        <v>172</v>
      </c>
      <c r="F83" s="10">
        <v>6.8273999999999999</v>
      </c>
      <c r="G83" s="11">
        <v>113.5</v>
      </c>
      <c r="H83" s="11">
        <v>3.3706</v>
      </c>
      <c r="I83" s="11">
        <v>185.4624</v>
      </c>
      <c r="J83" s="12">
        <v>0.99979184013322231</v>
      </c>
      <c r="K83" s="13">
        <v>0.98494310296974741</v>
      </c>
      <c r="L83" s="14">
        <v>6.7582570080488485E-2</v>
      </c>
      <c r="M83" s="3"/>
    </row>
    <row r="84" spans="1:13">
      <c r="A84" s="3"/>
      <c r="B84" s="24" t="s">
        <v>99</v>
      </c>
      <c r="C84" s="25" t="s">
        <v>95</v>
      </c>
      <c r="D84" s="24">
        <v>25989</v>
      </c>
      <c r="E84" s="26">
        <v>206</v>
      </c>
      <c r="F84" s="10">
        <v>5.9316000000000004</v>
      </c>
      <c r="G84" s="11">
        <v>89.5</v>
      </c>
      <c r="H84" s="11">
        <v>3.4550999999999998</v>
      </c>
      <c r="I84" s="11">
        <v>173.62780000000001</v>
      </c>
      <c r="J84" s="12">
        <v>0.99965369964215633</v>
      </c>
      <c r="K84" s="13">
        <v>0.96121435992150528</v>
      </c>
      <c r="L84" s="14">
        <v>0.20751086998345453</v>
      </c>
      <c r="M84" s="3"/>
    </row>
    <row r="85" spans="1:13">
      <c r="A85" s="3"/>
      <c r="B85" s="24" t="s">
        <v>100</v>
      </c>
      <c r="C85" s="25" t="s">
        <v>95</v>
      </c>
      <c r="D85" s="24">
        <v>19143</v>
      </c>
      <c r="E85" s="26">
        <v>139</v>
      </c>
      <c r="F85" s="10">
        <v>7.2282000000000002</v>
      </c>
      <c r="G85" s="11">
        <v>74.2</v>
      </c>
      <c r="H85" s="11">
        <v>1.9482999999999999</v>
      </c>
      <c r="I85" s="11">
        <v>116.6062</v>
      </c>
      <c r="J85" s="12">
        <v>0.99905970850963799</v>
      </c>
      <c r="K85" s="13">
        <v>0.99409705897717182</v>
      </c>
      <c r="L85" s="14">
        <v>1.640286266520399E-2</v>
      </c>
      <c r="M85" s="3"/>
    </row>
    <row r="86" spans="1:13">
      <c r="A86" s="3"/>
      <c r="B86" s="24" t="s">
        <v>101</v>
      </c>
      <c r="C86" s="25" t="s">
        <v>95</v>
      </c>
      <c r="D86" s="24">
        <v>17976</v>
      </c>
      <c r="E86" s="26">
        <v>109</v>
      </c>
      <c r="F86" s="10">
        <v>5.3342000000000001</v>
      </c>
      <c r="G86" s="11">
        <v>55.9</v>
      </c>
      <c r="H86" s="11">
        <v>2.3342000000000001</v>
      </c>
      <c r="I86" s="11">
        <v>120.3224</v>
      </c>
      <c r="J86" s="12">
        <v>0.99944370271473071</v>
      </c>
      <c r="K86" s="13">
        <v>0.99593902981753446</v>
      </c>
      <c r="L86" s="14">
        <v>4.0554072096128171E-2</v>
      </c>
      <c r="M86" s="3"/>
    </row>
    <row r="87" spans="1:13">
      <c r="A87" s="3"/>
      <c r="B87" s="24" t="s">
        <v>102</v>
      </c>
      <c r="C87" s="25" t="s">
        <v>95</v>
      </c>
      <c r="D87" s="24">
        <v>20900</v>
      </c>
      <c r="E87" s="26">
        <v>197</v>
      </c>
      <c r="F87" s="10">
        <v>6.7165999999999997</v>
      </c>
      <c r="G87" s="11">
        <v>95.1</v>
      </c>
      <c r="H87" s="11">
        <v>2.5726</v>
      </c>
      <c r="I87" s="11">
        <v>205.6396</v>
      </c>
      <c r="J87" s="12">
        <v>0.99846889952153106</v>
      </c>
      <c r="K87" s="13">
        <v>0.97511961722488039</v>
      </c>
      <c r="L87" s="14">
        <v>1.827751196172249E-2</v>
      </c>
      <c r="M87" s="3"/>
    </row>
    <row r="88" spans="1:13">
      <c r="A88" s="3"/>
      <c r="B88" s="24" t="s">
        <v>103</v>
      </c>
      <c r="C88" s="25" t="s">
        <v>95</v>
      </c>
      <c r="D88" s="24">
        <v>24823</v>
      </c>
      <c r="E88" s="26">
        <v>117</v>
      </c>
      <c r="F88" s="10">
        <v>3.5920000000000001</v>
      </c>
      <c r="G88" s="11">
        <v>53.8</v>
      </c>
      <c r="H88" s="11">
        <v>1.7236</v>
      </c>
      <c r="I88" s="11">
        <v>107.9973</v>
      </c>
      <c r="J88" s="12">
        <v>0.99991942956129398</v>
      </c>
      <c r="K88" s="13">
        <v>0.99911372517423358</v>
      </c>
      <c r="L88" s="14">
        <v>1.28912701929662E-3</v>
      </c>
      <c r="M88" s="3"/>
    </row>
    <row r="89" spans="1:13">
      <c r="A89" s="3"/>
      <c r="B89" s="24" t="s">
        <v>104</v>
      </c>
      <c r="C89" s="25" t="s">
        <v>95</v>
      </c>
      <c r="D89" s="24">
        <v>9695</v>
      </c>
      <c r="E89" s="26">
        <v>200</v>
      </c>
      <c r="F89" s="10">
        <v>10.526400000000001</v>
      </c>
      <c r="G89" s="11">
        <v>155.19999999999999</v>
      </c>
      <c r="H89" s="11">
        <v>3.8934000000000002</v>
      </c>
      <c r="I89" s="11">
        <v>225.6163</v>
      </c>
      <c r="J89" s="12">
        <v>0.99783393501805051</v>
      </c>
      <c r="K89" s="13">
        <v>0.86425992779783389</v>
      </c>
      <c r="L89" s="14">
        <v>2.4342444559051057E-2</v>
      </c>
      <c r="M89" s="3"/>
    </row>
    <row r="90" spans="1:13">
      <c r="A90" s="3"/>
      <c r="B90" s="24" t="s">
        <v>105</v>
      </c>
      <c r="C90" s="25" t="s">
        <v>95</v>
      </c>
      <c r="D90" s="24">
        <v>32740</v>
      </c>
      <c r="E90" s="26">
        <v>101</v>
      </c>
      <c r="F90" s="10">
        <v>4.1760000000000002</v>
      </c>
      <c r="G90" s="11">
        <v>36.799999999999997</v>
      </c>
      <c r="H90" s="11">
        <v>1.3323</v>
      </c>
      <c r="I90" s="11">
        <v>75.049000000000007</v>
      </c>
      <c r="J90" s="12">
        <v>0.99972510690287109</v>
      </c>
      <c r="K90" s="13">
        <v>0.99828955406230913</v>
      </c>
      <c r="L90" s="14">
        <v>1.4233353695784972E-2</v>
      </c>
      <c r="M90" s="3"/>
    </row>
    <row r="91" spans="1:13">
      <c r="A91" s="3"/>
      <c r="B91" s="24" t="s">
        <v>106</v>
      </c>
      <c r="C91" s="25" t="s">
        <v>95</v>
      </c>
      <c r="D91" s="24">
        <v>23382</v>
      </c>
      <c r="E91" s="26">
        <v>122</v>
      </c>
      <c r="F91" s="10">
        <v>5.1494999999999997</v>
      </c>
      <c r="G91" s="11">
        <v>61.1</v>
      </c>
      <c r="H91" s="11">
        <v>2.2482000000000002</v>
      </c>
      <c r="I91" s="11">
        <v>106.6768</v>
      </c>
      <c r="J91" s="12">
        <v>0.99948678470618424</v>
      </c>
      <c r="K91" s="13">
        <v>0.99456847147378324</v>
      </c>
      <c r="L91" s="14">
        <v>2.9253271747498075E-2</v>
      </c>
      <c r="M91" s="3"/>
    </row>
    <row r="92" spans="1:13">
      <c r="A92" s="3"/>
      <c r="B92" s="24" t="s">
        <v>107</v>
      </c>
      <c r="C92" s="25" t="s">
        <v>95</v>
      </c>
      <c r="D92" s="24">
        <v>23306</v>
      </c>
      <c r="E92" s="26">
        <v>328</v>
      </c>
      <c r="F92" s="10">
        <v>11.4444</v>
      </c>
      <c r="G92" s="11">
        <v>176.2</v>
      </c>
      <c r="H92" s="11">
        <v>4.3524000000000003</v>
      </c>
      <c r="I92" s="11">
        <v>326.8021</v>
      </c>
      <c r="J92" s="12">
        <v>0.99789753711490603</v>
      </c>
      <c r="K92" s="13">
        <v>0.94344803913155406</v>
      </c>
      <c r="L92" s="14">
        <v>0.11756629194198918</v>
      </c>
      <c r="M92" s="3"/>
    </row>
    <row r="93" spans="1:13">
      <c r="A93" s="3"/>
      <c r="B93" s="24" t="s">
        <v>108</v>
      </c>
      <c r="C93" s="25" t="s">
        <v>95</v>
      </c>
      <c r="D93" s="24">
        <v>21406</v>
      </c>
      <c r="E93" s="26">
        <v>131</v>
      </c>
      <c r="F93" s="10">
        <v>5.2180999999999997</v>
      </c>
      <c r="G93" s="11">
        <v>57.1</v>
      </c>
      <c r="H93" s="11">
        <v>2.4133</v>
      </c>
      <c r="I93" s="11">
        <v>112.82599999999999</v>
      </c>
      <c r="J93" s="12">
        <v>0.99943940951135191</v>
      </c>
      <c r="K93" s="13">
        <v>0.99733719517892183</v>
      </c>
      <c r="L93" s="14">
        <v>0.15944127814631412</v>
      </c>
      <c r="M93" s="3"/>
    </row>
    <row r="94" spans="1:13">
      <c r="A94" s="3"/>
      <c r="B94" s="24" t="s">
        <v>109</v>
      </c>
      <c r="C94" s="25" t="s">
        <v>95</v>
      </c>
      <c r="D94" s="24">
        <v>21353</v>
      </c>
      <c r="E94" s="26">
        <v>223</v>
      </c>
      <c r="F94" s="10">
        <v>8.9542000000000002</v>
      </c>
      <c r="G94" s="11">
        <v>124</v>
      </c>
      <c r="H94" s="11">
        <v>2.3889999999999998</v>
      </c>
      <c r="I94" s="11">
        <v>206.82470000000001</v>
      </c>
      <c r="J94" s="12">
        <v>0.99906336346180868</v>
      </c>
      <c r="K94" s="13">
        <v>0.99264740317519784</v>
      </c>
      <c r="L94" s="14">
        <v>5.3294619023088088E-2</v>
      </c>
      <c r="M94" s="3"/>
    </row>
    <row r="95" spans="1:13">
      <c r="A95" s="3"/>
      <c r="B95" s="24" t="s">
        <v>110</v>
      </c>
      <c r="C95" s="25" t="s">
        <v>95</v>
      </c>
      <c r="D95" s="24">
        <v>26625</v>
      </c>
      <c r="E95" s="26">
        <v>205</v>
      </c>
      <c r="F95" s="10">
        <v>6.7751999999999999</v>
      </c>
      <c r="G95" s="11">
        <v>107.2</v>
      </c>
      <c r="H95" s="11">
        <v>2.6934999999999998</v>
      </c>
      <c r="I95" s="11">
        <v>175.05350000000001</v>
      </c>
      <c r="J95" s="12">
        <v>0.99909859154929581</v>
      </c>
      <c r="K95" s="13">
        <v>0.9827981220657277</v>
      </c>
      <c r="L95" s="14">
        <v>6.5877934272300473E-2</v>
      </c>
      <c r="M95" s="3"/>
    </row>
    <row r="96" spans="1:13">
      <c r="A96" s="3"/>
      <c r="B96" s="24" t="s">
        <v>111</v>
      </c>
      <c r="C96" s="25" t="s">
        <v>95</v>
      </c>
      <c r="D96" s="24">
        <v>23991</v>
      </c>
      <c r="E96" s="26">
        <v>160</v>
      </c>
      <c r="F96" s="10">
        <v>6.4089</v>
      </c>
      <c r="G96" s="11">
        <v>62.3</v>
      </c>
      <c r="H96" s="11">
        <v>1.5143</v>
      </c>
      <c r="I96" s="11">
        <v>160.98660000000001</v>
      </c>
      <c r="J96" s="12">
        <v>0.99949981242966113</v>
      </c>
      <c r="K96" s="13">
        <v>0.99808261431370093</v>
      </c>
      <c r="L96" s="14">
        <v>5.2102871910299697E-3</v>
      </c>
      <c r="M96" s="3"/>
    </row>
    <row r="97" spans="1:13">
      <c r="A97" s="3"/>
      <c r="B97" s="24" t="s">
        <v>112</v>
      </c>
      <c r="C97" s="25" t="s">
        <v>95</v>
      </c>
      <c r="D97" s="24">
        <v>29364</v>
      </c>
      <c r="E97" s="26">
        <v>119</v>
      </c>
      <c r="F97" s="10">
        <v>4.4501999999999997</v>
      </c>
      <c r="G97" s="11">
        <v>44.1</v>
      </c>
      <c r="H97" s="11">
        <v>1.9422999999999999</v>
      </c>
      <c r="I97" s="11">
        <v>109.2092</v>
      </c>
      <c r="J97" s="12">
        <v>0.99969350224765019</v>
      </c>
      <c r="K97" s="13">
        <v>0.86841029832447891</v>
      </c>
      <c r="L97" s="14">
        <v>1.3622122326658493E-3</v>
      </c>
      <c r="M97" s="3"/>
    </row>
    <row r="98" spans="1:13">
      <c r="A98" s="3"/>
      <c r="B98" s="24" t="s">
        <v>113</v>
      </c>
      <c r="C98" s="25" t="s">
        <v>95</v>
      </c>
      <c r="D98" s="24">
        <v>24049</v>
      </c>
      <c r="E98" s="26">
        <v>127</v>
      </c>
      <c r="F98" s="10">
        <v>3.4903</v>
      </c>
      <c r="G98" s="11">
        <v>51.2</v>
      </c>
      <c r="H98" s="11">
        <v>2.5621</v>
      </c>
      <c r="I98" s="11">
        <v>112.56619999999999</v>
      </c>
      <c r="J98" s="12">
        <v>0.9996673458355857</v>
      </c>
      <c r="K98" s="13">
        <v>0.99804565678406587</v>
      </c>
      <c r="L98" s="14">
        <v>2.2370992556863072E-2</v>
      </c>
      <c r="M98" s="3"/>
    </row>
    <row r="99" spans="1:13">
      <c r="A99" s="3"/>
      <c r="B99" s="24" t="s">
        <v>114</v>
      </c>
      <c r="C99" s="25" t="s">
        <v>95</v>
      </c>
      <c r="D99" s="24">
        <v>12762</v>
      </c>
      <c r="E99" s="26">
        <v>147</v>
      </c>
      <c r="F99" s="10">
        <v>6.9771999999999998</v>
      </c>
      <c r="G99" s="11">
        <v>102.1</v>
      </c>
      <c r="H99" s="11">
        <v>2.4161999999999999</v>
      </c>
      <c r="I99" s="11">
        <v>152.16980000000001</v>
      </c>
      <c r="J99" s="12">
        <v>0.99905970850963799</v>
      </c>
      <c r="K99" s="13">
        <v>0.98189938881053129</v>
      </c>
      <c r="L99" s="14">
        <v>4.0119103588779188E-2</v>
      </c>
      <c r="M99" s="3"/>
    </row>
    <row r="100" spans="1:13">
      <c r="A100" s="3"/>
      <c r="B100" s="24" t="s">
        <v>115</v>
      </c>
      <c r="C100" s="25" t="s">
        <v>95</v>
      </c>
      <c r="D100" s="24">
        <v>23883</v>
      </c>
      <c r="E100" s="26">
        <v>123</v>
      </c>
      <c r="F100" s="10">
        <v>3.5316999999999998</v>
      </c>
      <c r="G100" s="11">
        <v>47.5</v>
      </c>
      <c r="H100" s="11">
        <v>2.3565</v>
      </c>
      <c r="I100" s="11">
        <v>119.0401</v>
      </c>
      <c r="J100" s="12">
        <v>0.99974877527948747</v>
      </c>
      <c r="K100" s="13">
        <v>0.99639911233932088</v>
      </c>
      <c r="L100" s="14">
        <v>8.3909056651174471E-2</v>
      </c>
      <c r="M100" s="3"/>
    </row>
    <row r="101" spans="1:13">
      <c r="A101" s="3"/>
      <c r="B101" s="24" t="s">
        <v>116</v>
      </c>
      <c r="C101" s="25" t="s">
        <v>95</v>
      </c>
      <c r="D101" s="24">
        <v>29038</v>
      </c>
      <c r="E101" s="26">
        <v>139</v>
      </c>
      <c r="F101" s="10">
        <v>4.2309999999999999</v>
      </c>
      <c r="G101" s="11">
        <v>51.1</v>
      </c>
      <c r="H101" s="11">
        <v>2.5855000000000001</v>
      </c>
      <c r="I101" s="11">
        <v>124.6938</v>
      </c>
      <c r="J101" s="12">
        <v>0.99955231076520423</v>
      </c>
      <c r="K101" s="13">
        <v>0.99845030649493771</v>
      </c>
      <c r="L101" s="14">
        <v>0.1516977753288794</v>
      </c>
      <c r="M101" s="3"/>
    </row>
    <row r="102" spans="1:13">
      <c r="A102" s="3"/>
      <c r="B102" s="24" t="s">
        <v>117</v>
      </c>
      <c r="C102" s="25" t="s">
        <v>95</v>
      </c>
      <c r="D102" s="24">
        <v>26188</v>
      </c>
      <c r="E102" s="26">
        <v>152</v>
      </c>
      <c r="F102" s="10">
        <v>5.5594000000000001</v>
      </c>
      <c r="G102" s="11">
        <v>72.599999999999994</v>
      </c>
      <c r="H102" s="11">
        <v>2.5859999999999999</v>
      </c>
      <c r="I102" s="11">
        <v>130.5575</v>
      </c>
      <c r="J102" s="12">
        <v>0.9943485565908049</v>
      </c>
      <c r="K102" s="13">
        <v>0.98839162975408579</v>
      </c>
      <c r="L102" s="14">
        <v>1.6305177944096534E-2</v>
      </c>
      <c r="M102" s="3"/>
    </row>
    <row r="103" spans="1:13">
      <c r="A103" s="3"/>
      <c r="B103" s="24" t="s">
        <v>118</v>
      </c>
      <c r="C103" s="25" t="s">
        <v>95</v>
      </c>
      <c r="D103" s="24">
        <v>28905</v>
      </c>
      <c r="E103" s="26">
        <v>111</v>
      </c>
      <c r="F103" s="10">
        <v>3.8201999999999998</v>
      </c>
      <c r="G103" s="11">
        <v>42.4</v>
      </c>
      <c r="H103" s="11">
        <v>1.726</v>
      </c>
      <c r="I103" s="11">
        <v>91.408299999999997</v>
      </c>
      <c r="J103" s="12">
        <v>0.99968863518422413</v>
      </c>
      <c r="K103" s="13">
        <v>0.99878913682753845</v>
      </c>
      <c r="L103" s="14">
        <v>3.7017816986680504E-3</v>
      </c>
      <c r="M103" s="3"/>
    </row>
    <row r="104" spans="1:13">
      <c r="A104" s="3"/>
      <c r="B104" s="24" t="s">
        <v>119</v>
      </c>
      <c r="C104" s="25" t="s">
        <v>95</v>
      </c>
      <c r="D104" s="24">
        <v>25673</v>
      </c>
      <c r="E104" s="26">
        <v>166</v>
      </c>
      <c r="F104" s="10">
        <v>5.6001000000000003</v>
      </c>
      <c r="G104" s="11">
        <v>87.5</v>
      </c>
      <c r="H104" s="11">
        <v>1.3516999999999999</v>
      </c>
      <c r="I104" s="11">
        <v>136.90170000000001</v>
      </c>
      <c r="J104" s="12">
        <v>0.99961048572430178</v>
      </c>
      <c r="K104" s="13">
        <v>0.99657227437385576</v>
      </c>
      <c r="L104" s="14">
        <v>0.86441008062945512</v>
      </c>
      <c r="M104" s="3"/>
    </row>
    <row r="105" spans="1:13" s="29" customFormat="1">
      <c r="A105" s="3"/>
      <c r="B105" s="27"/>
      <c r="C105" s="28"/>
      <c r="D105" s="27"/>
      <c r="E105" s="27"/>
      <c r="F105" s="11"/>
      <c r="G105" s="11"/>
      <c r="H105" s="11"/>
      <c r="I105" s="11"/>
      <c r="J105" s="13"/>
      <c r="K105" s="13"/>
      <c r="L105" s="13"/>
      <c r="M105" s="3"/>
    </row>
    <row r="106" spans="1:13" s="29" customFormat="1">
      <c r="A106" s="3"/>
      <c r="B106" s="27"/>
      <c r="C106" s="30" t="s">
        <v>120</v>
      </c>
      <c r="D106" s="31">
        <f>AVERAGE(D5:D104)</f>
        <v>24749.46</v>
      </c>
      <c r="E106" s="31">
        <f>AVERAGE(E5:E104)</f>
        <v>162.29</v>
      </c>
      <c r="F106" s="11"/>
      <c r="G106" s="11"/>
      <c r="H106" s="11"/>
      <c r="I106" s="11"/>
      <c r="J106" s="32">
        <f>AVERAGE(J5:J104)</f>
        <v>0.99869959849901457</v>
      </c>
      <c r="K106" s="32">
        <f t="shared" ref="K106:L106" si="0">AVERAGE(K5:K104)</f>
        <v>0.97568305754313822</v>
      </c>
      <c r="L106" s="32">
        <f t="shared" si="0"/>
        <v>0.11906681882296712</v>
      </c>
      <c r="M106" s="3"/>
    </row>
    <row r="107" spans="1:13" s="29" customFormat="1">
      <c r="A107" s="3"/>
      <c r="B107" s="27"/>
      <c r="C107" s="30" t="s">
        <v>121</v>
      </c>
      <c r="D107" s="33">
        <f>STDEVP(D5:D104)</f>
        <v>15027.619356651272</v>
      </c>
      <c r="E107" s="33">
        <f>STDEVP(E5:E104)</f>
        <v>51.432926224355541</v>
      </c>
      <c r="F107" s="34"/>
      <c r="G107" s="34"/>
      <c r="H107" s="34"/>
      <c r="I107" s="34"/>
      <c r="J107" s="35">
        <f>STDEVP(J5:J104)</f>
        <v>2.7640195271837992E-3</v>
      </c>
      <c r="K107" s="35">
        <f>STDEVP(K5:K104)</f>
        <v>4.4874101294998713E-2</v>
      </c>
      <c r="L107" s="35">
        <f>STDEVP(L5:L104)</f>
        <v>0.14536486387201603</v>
      </c>
      <c r="M107" s="3"/>
    </row>
    <row r="108" spans="1:13" s="2" customFormat="1">
      <c r="A108" s="1"/>
      <c r="B108" s="27"/>
      <c r="C108" s="28"/>
      <c r="D108" s="27"/>
      <c r="E108" s="27"/>
      <c r="F108" s="27"/>
      <c r="G108" s="27"/>
      <c r="H108" s="27"/>
      <c r="I108" s="27"/>
      <c r="J108" s="27"/>
      <c r="K108" s="13"/>
      <c r="L108" s="27"/>
      <c r="M108" s="1"/>
    </row>
    <row r="109" spans="1:13" s="2" customFormat="1">
      <c r="A109" s="1"/>
      <c r="B109" s="27"/>
      <c r="C109" s="28"/>
      <c r="D109" s="27"/>
      <c r="E109" s="27"/>
      <c r="F109" s="27"/>
      <c r="G109" s="27"/>
      <c r="H109" s="27"/>
      <c r="I109" s="27"/>
      <c r="J109" s="27"/>
      <c r="K109" s="13"/>
      <c r="L109" s="27"/>
      <c r="M109" s="1"/>
    </row>
    <row r="110" spans="1:13" ht="15.75">
      <c r="A110" s="3"/>
      <c r="B110" s="36" t="s">
        <v>122</v>
      </c>
      <c r="C110" s="28"/>
      <c r="D110" s="37"/>
      <c r="E110" s="37"/>
      <c r="F110" s="27"/>
      <c r="G110" s="38"/>
      <c r="H110" s="38"/>
      <c r="I110" s="38"/>
      <c r="J110" s="38"/>
      <c r="K110" s="13"/>
      <c r="L110" s="38"/>
      <c r="M110" s="3"/>
    </row>
    <row r="111" spans="1:13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</row>
  </sheetData>
  <mergeCells count="4">
    <mergeCell ref="B2:C3"/>
    <mergeCell ref="D2:E3"/>
    <mergeCell ref="F2:I3"/>
    <mergeCell ref="J2:L3"/>
  </mergeCells>
  <conditionalFormatting sqref="D5:D105">
    <cfRule type="colorScale" priority="2">
      <colorScale>
        <cfvo type="num" val="5000"/>
        <cfvo type="num" val="40000"/>
        <color theme="6" tint="0.59999389629810485"/>
        <color rgb="FF00B050"/>
      </colorScale>
    </cfRule>
  </conditionalFormatting>
  <conditionalFormatting sqref="E5:E105">
    <cfRule type="colorScale" priority="1">
      <colorScale>
        <cfvo type="min" val="0"/>
        <cfvo type="max" val="0"/>
        <color theme="3" tint="0.79998168889431442"/>
        <color rgb="FF00B0F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able S2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Tom</cp:lastModifiedBy>
  <dcterms:created xsi:type="dcterms:W3CDTF">2017-07-13T15:15:18Z</dcterms:created>
  <dcterms:modified xsi:type="dcterms:W3CDTF">2017-09-01T13:09:22Z</dcterms:modified>
</cp:coreProperties>
</file>